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cgill.sharepoint.com/sites/NijnikLaboratory_Group/Shared Documents/General/Publications/2023 - EuMYC - Dania, Viktoria/2025 - Nov - FILES FOR SUBMISSION/"/>
    </mc:Choice>
  </mc:AlternateContent>
  <xr:revisionPtr revIDLastSave="0" documentId="13_ncr:1_{88DF919F-B200-4D14-B69C-18D4E04C4D83}" xr6:coauthVersionLast="47" xr6:coauthVersionMax="47" xr10:uidLastSave="{00000000-0000-0000-0000-000000000000}"/>
  <bookViews>
    <workbookView xWindow="9740" yWindow="3420" windowWidth="22120" windowHeight="14460" tabRatio="719" activeTab="1" xr2:uid="{D99FD3CC-BB68-D34E-8788-3BC0AA0DD558}"/>
  </bookViews>
  <sheets>
    <sheet name="S3A,GO TERM, IgM-,Downregulated" sheetId="2" r:id="rId1"/>
    <sheet name="S3B, GO TERM, IgM-,Upregulated" sheetId="1" r:id="rId2"/>
    <sheet name="S3C,GO TERM, IgM+ Downregulated" sheetId="3" r:id="rId3"/>
    <sheet name="S3D, GO TERM, IgM+ Upregulate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1" i="4" l="1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E9" i="4"/>
  <c r="E8" i="4"/>
  <c r="E7" i="4"/>
  <c r="E6" i="4"/>
  <c r="E5" i="4"/>
  <c r="E4" i="4"/>
  <c r="E3" i="4"/>
  <c r="E2" i="4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2328" uniqueCount="1103">
  <si>
    <t>Term</t>
  </si>
  <si>
    <t>Count</t>
  </si>
  <si>
    <t>%</t>
  </si>
  <si>
    <t>-log10(pval)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\</t>
  </si>
  <si>
    <t>GOTERM_BP_DIRECT</t>
  </si>
  <si>
    <t>GO:0030154~cell differentiation</t>
  </si>
  <si>
    <t>CAMK2B, RB1, FLT1, SHCBP1L, RASAL1, RASGRP1, ETS1, ELAVL3, FSTL3, SPIB, NHSL2, CSRP2, ZFP35, ZC3H12A, TCP11, WNT4, NANOS2, NKX6-2, GADD45B, SIAH1A, PAX6, BHLHA15, OBSCN, RUFY3, H1F6, INSM2, FGFR3, NODAL</t>
  </si>
  <si>
    <t>0.11451832809940941\</t>
  </si>
  <si>
    <t>GO:0007155~cell adhesion</t>
  </si>
  <si>
    <t>ACHE, CXADR, ITGB5, ITGB4, LAMB2, MCAM, ROM1, PCDHGC3, STAB2, NRXN2, ATP4B, GP9, CD24A, ITGB2L, RELN, PRPH2, STAB1, CDH23, CLDN19, CNTN2, IGFALS, FOLR2, JCAD, FREM3</t>
  </si>
  <si>
    <t>GO:0045773~positive regulation of axon extension</t>
  </si>
  <si>
    <t>TRPC5, RUFY3, MAP1B, ISLR2, MAPT, MAP3K13, DBN1</t>
  </si>
  <si>
    <t>GO:0006914~autophagy</t>
  </si>
  <si>
    <t>ATG3, ITGB4, WDR45B, TRAPPC4, TFEB, RNF41, VPS51, CHMP2B, VPS11, CHMP2A, GOPC, NRBF2, TRP53INP2</t>
  </si>
  <si>
    <t>GO:0071466~cellular response to xenobiotic stimulus</t>
  </si>
  <si>
    <t>RB1, UCHL1, AIM2, NOS2, SLC10A1, PAX6, PPM1F, CRKL, NFE2L2</t>
  </si>
  <si>
    <t>GO:0007601~visual perception</t>
  </si>
  <si>
    <t>GLRA1, OPN1SW, LAMB2, PRPH2, OPA3, ROM1, SLC4A10, PDE6D, CLDN19, CRYBA1, PAX6</t>
  </si>
  <si>
    <t>0.18885520427824212\</t>
  </si>
  <si>
    <t>GO:0045892~negative regulation of DNA-templated transcription</t>
  </si>
  <si>
    <t>RB1, PRICKLE1, PPM1F, GLIS2, FLCN, NKRF, DHRS7B, PRDM16, SCMH1, WNT4, PIAS4, PIAS3, NKX6-2, TLE1, FOXF2, DKK3, ZFP24, TFDP2, KAT6B, NFIC, HSBP1L1, C1D, TAF7, ZFP174, ID3, INSM2, NFKBIE</t>
  </si>
  <si>
    <t>0.19616798031511234\</t>
  </si>
  <si>
    <t>GO:0010976~positive regulation of neuron projection development</t>
  </si>
  <si>
    <t>CAMK2B, CD24A, NDRG4, RELN, RRN3, SPHK1, PLXNB3, MAPT, ATP1B2, DBN1, NFE2L2, TRIM67</t>
  </si>
  <si>
    <t>GO:0006357~regulation of transcription by RNA polymerase II</t>
  </si>
  <si>
    <t>RB1, PPM1M, ZFP629, RPF2, ETS1, PPM1F, GLIS2, FSTL3, PDLIM1, SPIB, ZFP35, CREB3L3, PRDM16, NRBF2, ZKSCAN16, STAT5A, PIAS4, PIAS3, SREBF1, ZFP599, NKX6-2, TLE1, FOXF2, STAT1, NFYB, TSC22D3, TFEB, PAX6, ARID3A, 2810021J22RIK, FOS, ZFP518A, PHOX2A, ZFP24, TFDP2, TNIP2, KAT6B, NFIC, ZSCAN21, PPIF, TAF7, ZFP174, MNAT1, ZFP113, ZFP574, NFE2L1, NFE2L2</t>
  </si>
  <si>
    <t>0.2814861981292485\</t>
  </si>
  <si>
    <t>KEGG_PATHWAY</t>
  </si>
  <si>
    <t>mmu04020:Calcium signaling pathway</t>
  </si>
  <si>
    <t>CAMK2B, CAMK2D, FLT1, NOS2, SPHK1, TFEB, HTR4, CACNA1I, GNA14, P2RX3, CAMK4, PPIF, VDAC3, PLCE1, CASQ1, PLCD3, FGFR3</t>
  </si>
  <si>
    <t>0.3086385884502743\</t>
  </si>
  <si>
    <t>GO:0038026~reelin-mediated signaling pathway</t>
  </si>
  <si>
    <t>STAT5A, RELN, FKRP, CRKL</t>
  </si>
  <si>
    <t>0.309250755335066\</t>
  </si>
  <si>
    <t>GO:0050804~modulation of chemical synaptic transmission</t>
  </si>
  <si>
    <t>AKAP12, NTF5, IGSF8, DGKE, RELN, CAMKV, VGF, P2RX3, CHMP2B, AKAP7</t>
  </si>
  <si>
    <t>0.3441833282146285\</t>
  </si>
  <si>
    <t>GO:0007416~synapse assembly</t>
  </si>
  <si>
    <t>KIRREL3, ACHE, MAP1B, PLXNB3, NRXN2, MAPT, PLXNC1</t>
  </si>
  <si>
    <t>GO:0051480~regulation of cytosolic calcium ion concentration</t>
  </si>
  <si>
    <t>MYH7B, TRPC5, FZD9, CDH23, GPR3, SLC8B1</t>
  </si>
  <si>
    <t>GO:0010803~regulation of tumor necrosis factor-mediated signaling pathway</t>
  </si>
  <si>
    <t>PYCARD, PIAS3, SPHK1, SPATA2</t>
  </si>
  <si>
    <t>GO:0071356~cellular response to tumor necrosis factor</t>
  </si>
  <si>
    <t>AKAP12, PYCARD, SMPD4, TRADD, ZC3H12A, FOS, DBN1, ASS1, NFE2L2</t>
  </si>
  <si>
    <t>GO:0030182~neuron differentiation</t>
  </si>
  <si>
    <t>RTN2, RB1, GDF11, TRPC5, JAG1, LSM1, PAX6, FOS, CNTN2, ID3, INSM2, CORIN, WNT4</t>
  </si>
  <si>
    <t>0.3973992576626507\</t>
  </si>
  <si>
    <t>mmu04148:Efferocytosis</t>
  </si>
  <si>
    <t>CAMK2B, XKR8, CD24A, CAMK2D, ITGB5, SLC66A1, SPHK1, STAB1, VPS11, STAB2, UQCRFS1, CRKL</t>
  </si>
  <si>
    <t>0.5234245736915389\</t>
  </si>
  <si>
    <t>GO:0006412~translation</t>
  </si>
  <si>
    <t>RPS15, RPS14, RPL35A, RPL24, MRPL39, MRPL17, RPL22L1, RPL17, RPL7, RPS12, MRPL55, MRPS18C</t>
  </si>
  <si>
    <t>0.5264575964688374\</t>
  </si>
  <si>
    <t>GO:0045665~negative regulation of neuron differentiation</t>
  </si>
  <si>
    <t>GDF11, CD24A, JAG1, LSM1, DTX1, CNTN2, PAX6</t>
  </si>
  <si>
    <t>GO:0045471~response to ethanol</t>
  </si>
  <si>
    <t>SREBF1, CSF3, PSMD14, SLC10A1, ABAT, PAX6, HMGCS2, BAK1, FOS</t>
  </si>
  <si>
    <t>GO:0002181~cytoplasmic translation</t>
  </si>
  <si>
    <t>RPS15, RPS14, RPL35A, RPL24, RPL22L1, RPL17, RPL7, RPS12</t>
  </si>
  <si>
    <t>GO:0006813~potassium ion transport</t>
  </si>
  <si>
    <t>ATP4B, SLC12A5, FXYD4, KCNS1, ATP1B2, KCNN3, KCNK1</t>
  </si>
  <si>
    <t>0.5402654634346\</t>
  </si>
  <si>
    <t>GO:0016042~lipid catabolic process</t>
  </si>
  <si>
    <t>IAH1, PNPLA8, PLCE1, PLBD1, PLCH2, PLD6, PLCD3, PAFAH1B3</t>
  </si>
  <si>
    <t>0.5522904142266615\</t>
  </si>
  <si>
    <t>GO:0050680~negative regulation of epithelial cell proliferation</t>
  </si>
  <si>
    <t>RB1, FLCN, CDKN2B, PAX6, MCC, FGFR3, SAV1</t>
  </si>
  <si>
    <t>GO:0006811~monoatomic ion transport</t>
  </si>
  <si>
    <t>GLRA1, SLC12A5, CNNM1, P2RX3, LHFPL5, CNNM3</t>
  </si>
  <si>
    <t>GO:0140236~translation at presynapse</t>
  </si>
  <si>
    <t>RPS14, RPL35A, RPL24, RPL17, RPL7, RPS12</t>
  </si>
  <si>
    <t>0.6055913539593172\</t>
  </si>
  <si>
    <t>GO:0007399~nervous system development</t>
  </si>
  <si>
    <t>CAMK2B, NRXN2, ISLR2, PAX6, FOS, NAV2, GLIS2, ELAVL3, RAB23, RUFY3, ZC3H12A, PLXNB3, TPP1, NODAL</t>
  </si>
  <si>
    <t>GO:0097193~intrinsic apoptotic signaling pathway</t>
  </si>
  <si>
    <t>PYCARD, FLCN, SIVA1, BAK1, PPM1F</t>
  </si>
  <si>
    <t>GO:0140242~translation at postsynapse</t>
  </si>
  <si>
    <t>GO:0009410~response to xenobiotic stimulus</t>
  </si>
  <si>
    <t>SLC10A4, ABCG8, SREBF1, FKRP, SLC12A5, ABAT, FOS, PRICKLE1, COMT, ASS1, MAP1B, UQCRFS1, HMGCS2, BAK1</t>
  </si>
  <si>
    <t>GO:0007409~axonogenesis</t>
  </si>
  <si>
    <t>UCHL1, ATL1, MAP1B, SLIT1, CNTN2, PAX6, MAPT, PRICKLE1</t>
  </si>
  <si>
    <t>0.6150196241487749\</t>
  </si>
  <si>
    <t>GO:0007283~spermatogenesis</t>
  </si>
  <si>
    <t>RB1, NANOS2, SHCBP1L, BMP8A, SIAH1A, SPATA2, FBXO24, HSPA2, CRKL, NEURL4, ZFP35, HSF2, ZSCAN21, SCMH1, H1F6, VDAC3, CCNYL1, PAFAH1B3, TCP11</t>
  </si>
  <si>
    <t>0.6348629518101369\</t>
  </si>
  <si>
    <t>GO:0030311~poly-N-acetyllactosamine biosynthetic process</t>
  </si>
  <si>
    <t>B3GNT8, B3GNT3, B4GALT5</t>
  </si>
  <si>
    <t>0.6921997292346271\</t>
  </si>
  <si>
    <t>GO:0047497~mitochondrion transport along microtubule</t>
  </si>
  <si>
    <t>RHOT1, MAP1B, MAPT</t>
  </si>
  <si>
    <t>GO:0006352~DNA-templated transcription initiation</t>
  </si>
  <si>
    <t>RRN3, GTF2B, TAF7, TAF9B</t>
  </si>
  <si>
    <t>GO:0022010~central nervous system myelination</t>
  </si>
  <si>
    <t>NKX6-2, CNTN2, FGFR3, B4GALT5</t>
  </si>
  <si>
    <t>GO:0007584~response to nutrient</t>
  </si>
  <si>
    <t>SREBF1, ABCG8, HMGCS2, MAPT, SCD1, ASS1</t>
  </si>
  <si>
    <t>0.696158327702233\</t>
  </si>
  <si>
    <t>GO:0015031~protein transport</t>
  </si>
  <si>
    <t>RTN2, ATG3, TIMM9, STXBP1, ARRDC3, RBSN, SEC61A2, RUFY1, VAMP9, VPS51, RAB23, NUP50, CHMP2B, CHMP2A, GOPC, AAGAB, RAB6B, TMED5</t>
  </si>
  <si>
    <t>0.7043393600207681\</t>
  </si>
  <si>
    <t>GO:0071346~cellular response to type II interferon</t>
  </si>
  <si>
    <t>NOS2, STAT1, PDE12, ATL1, STXBP1, MYO18A, ASS1</t>
  </si>
  <si>
    <t>0.7171257623316\</t>
  </si>
  <si>
    <t>GO:0006915~apoptotic process</t>
  </si>
  <si>
    <t>RB1, RNF34, SIVA1, GADD45B, FAF1, TRADD, EMP3, PRICKLE1, PPM1F, PYCARD, VIL1, LGALS1, ADAMTSL4, TNIP2, C1D, ZC3H12A, PPIF, BAK1, FGFR3, SMNDC1</t>
  </si>
  <si>
    <t>GO:0120163~negative regulation of cold-induced thermogenesis</t>
  </si>
  <si>
    <t>RB1, FLCN, ARRDC3, ACOT13, IP6K1</t>
  </si>
  <si>
    <t>GO:0045944~positive regulation of transcription by RNA polymerase II</t>
  </si>
  <si>
    <t>RB1, CSF3, PRDM4, ETS1, GLIS2, FSTL3, SPIB, CREB3L3, NKRF, HSF2, PRDM16, ZC3H12A, STAT5A, SREBF1, JAG1, TFAP2E, FOXF2, STAT1, NFYB, TFEB, PAX6, ARID3A, FOS, BHLHA15, PHOX2A, ZFP24, TFDP2, TNIP2, KAT6B, NFIC, ZSCAN21, TAF7, MZF1, NODAL, NFE2L1, NFE2L2</t>
  </si>
  <si>
    <t>GO:0009887~animal organ morphogenesis</t>
  </si>
  <si>
    <t>NEK8, GDF11, JAG1, FOXF2, LAMB2, PRICKLE1, CRKL, WNT4</t>
  </si>
  <si>
    <t>GO:0000398~mRNA splicing, via spliceosome</t>
  </si>
  <si>
    <t>SMU1, PRPF4, LSM7, PRPF38A, DDX39A, SNRPD1, NCBP2, FBXO24, LSM2</t>
  </si>
  <si>
    <t>0.7187659177903156\</t>
  </si>
  <si>
    <t>GO:0008283~cell population proliferation</t>
  </si>
  <si>
    <t>STAT5A, RB1, GDF11, CDKN2C, STAT1, SPHK1, PAX6, FNTB, POLR3G, ASCC3, FGFR3, CERT1, NODAL</t>
  </si>
  <si>
    <t>GO:0016477~cell migration</t>
  </si>
  <si>
    <t>DOCK5, FLT1, ITGB5, ITGB4, LAMB2, PRICKLE1, CRKL, CD24A, FMNL2, RELN, MYO18A, CDH23, NODAL</t>
  </si>
  <si>
    <t>GO:0007612~learning</t>
  </si>
  <si>
    <t>ATAD1, SLC12A5, RELN, VDAC3, CNTN2, COMT</t>
  </si>
  <si>
    <t>GO:0007628~adult walking behavior</t>
  </si>
  <si>
    <t>GLRA1, UCHL1, FKRP, CNTN2, MAPT</t>
  </si>
  <si>
    <t>0.7257080049108536\</t>
  </si>
  <si>
    <t>GO:0032088~negative regulation of NF-kappaB transcription factor activity</t>
  </si>
  <si>
    <t>LRRC14, PYCARD, PIAS4, AIM2, SIVA1, ZC3H12A</t>
  </si>
  <si>
    <t>0.726013502420585\</t>
  </si>
  <si>
    <t>mmu05214:Glioma</t>
  </si>
  <si>
    <t>CAMK2B, RB1, CAMK2D, GADD45B, CAMK4, PIK3R3, BAK1</t>
  </si>
  <si>
    <t>1.0\</t>
  </si>
  <si>
    <t>GO:0051591~response to cAMP</t>
  </si>
  <si>
    <t>SREBF1, VGF, STAT1, HMGCS2, FOS</t>
  </si>
  <si>
    <t>0.7447988334203203\</t>
  </si>
  <si>
    <t>GO:0008360~regulation of cell shape</t>
  </si>
  <si>
    <t>VIL1, MYH7B, FMNL2, PALM, PLXNB3, PLXNC1, SYNE3, COCH</t>
  </si>
  <si>
    <t>0.799636029924648\</t>
  </si>
  <si>
    <t>GO:0007274~neuromuscular synaptic transmission</t>
  </si>
  <si>
    <t>CD24A, CHRNA2, P2RX3, STXBP1</t>
  </si>
  <si>
    <t>GO:0033209~tumor necrosis factor-mediated signaling pathway</t>
  </si>
  <si>
    <t>PYCARD, AIM2, STAT1, TRADD, TNFRSF13C</t>
  </si>
  <si>
    <t>GO:0090161~Golgi ribbon formation</t>
  </si>
  <si>
    <t>MYO18A, GCC2, TMED5</t>
  </si>
  <si>
    <t>0.821224388664677\</t>
  </si>
  <si>
    <t>GO:0019228~neuronal action potential</t>
  </si>
  <si>
    <t>MYH7B, CACNA1I, GLRA1, P2RX3, SCN5A</t>
  </si>
  <si>
    <t>0.8720754646252225\</t>
  </si>
  <si>
    <t>GO:0030198~extracellular matrix organization</t>
  </si>
  <si>
    <t>MMP23, ERO1B, ADAMTS14, FKRP, FOXF2, ADAMTSL4, ABI3BP, COL23A1, COL9A2</t>
  </si>
  <si>
    <t>0.8888157751706744\</t>
  </si>
  <si>
    <t>GO:0007405~neuroblast proliferation</t>
  </si>
  <si>
    <t>CD24A, FZD9, PAX6, EML1, FGFR3</t>
  </si>
  <si>
    <t>0.8930358030400889\</t>
  </si>
  <si>
    <t>GO:0009266~response to temperature stimulus</t>
  </si>
  <si>
    <t>P2RX3, HMGCS2, COMT</t>
  </si>
  <si>
    <t>0.9049633909992415\</t>
  </si>
  <si>
    <t>GO:0000226~microtubule cytoskeleton organization</t>
  </si>
  <si>
    <t>TXNDC9, CCDC8, MAP1B, CNTN2, TUBD1, MAP6D1, MAPT, EML1</t>
  </si>
  <si>
    <t>GO:0031032~actomyosin structure organization</t>
  </si>
  <si>
    <t>MYH7B, ALKBH4, MYO18A, MYH11</t>
  </si>
  <si>
    <t>GO:0016358~dendrite development</t>
  </si>
  <si>
    <t>RELN, TRAPPC4, MAP1B, PRICKLE1, CRKL</t>
  </si>
  <si>
    <t>0.920025319260659\</t>
  </si>
  <si>
    <t>GO:0002230~positive regulation of defense response to virus by host</t>
  </si>
  <si>
    <t>PYCARD, AIM2, STAT1, ZC3H12A</t>
  </si>
  <si>
    <t>GO:0048168~regulation of neuronal synaptic plasticity</t>
  </si>
  <si>
    <t>CAMK2B, CAMK2D, VGF, CNTN2</t>
  </si>
  <si>
    <t>GO:0009409~response to cold</t>
  </si>
  <si>
    <t>VGF, P2RX3, HSPA2, LRP11</t>
  </si>
  <si>
    <t>GO:0071277~cellular response to calcium ion</t>
  </si>
  <si>
    <t>CLIC4, PPIF, RASAL1, FOS, SCN5A, LGMN</t>
  </si>
  <si>
    <t>0.9204803132375364\</t>
  </si>
  <si>
    <t>GO:0031175~neuron projection development</t>
  </si>
  <si>
    <t>RB1, CD24A, LAMB2, GPRIN1, MAP1B, CDH23, CNTN2, MAPT, PRICKLE1</t>
  </si>
  <si>
    <t>0.9405897434059503\</t>
  </si>
  <si>
    <t>GO:0001764~neuron migration</t>
  </si>
  <si>
    <t>KIRREL3, RELN, FKRP, KATNA1, CNTN2, PAX6, MAPT, CRKL</t>
  </si>
  <si>
    <t>GO:0050729~positive regulation of inflammatory response</t>
  </si>
  <si>
    <t>STAT5A, PYCARD, LGALS1, AIM2, TRADD, ETS1</t>
  </si>
  <si>
    <t>0.9583059166661242\</t>
  </si>
  <si>
    <t>GO:0050673~epithelial cell proliferation</t>
  </si>
  <si>
    <t>RB1, FLCN, POLR3G, BAK1, FGFR3, SAV1</t>
  </si>
  <si>
    <t>0.9814609048308056\</t>
  </si>
  <si>
    <t>GO:0042273~ribosomal large subunit biogenesis</t>
  </si>
  <si>
    <t>NIP7, RPL35A, RPF2, RPL7</t>
  </si>
  <si>
    <t>mmu04934:Cushing syndrome</t>
  </si>
  <si>
    <t>CAMK2B, RB1, CACNA1I, CDKN2B, CAMK2D, CDKN2C, CREB3L3, FZD9, PDE8A, WNT4</t>
  </si>
  <si>
    <t>GO:0035556~intracellular signal transduction</t>
  </si>
  <si>
    <t>DGKE, NOS2, PNPLA8, RASAL1, PPM1F, FLCN, PPP1R1A, CAMK4, STK38, LRRC8C, PLCE1, PLEK2, PLCH2, PLCD3, MAP4K3</t>
  </si>
  <si>
    <t>0.9985228951255539\</t>
  </si>
  <si>
    <t>GO:0009267~cellular response to starvation</t>
  </si>
  <si>
    <t>SREBF1, FLCN, WDR45B, TFEB, GAS2L1, WNT4</t>
  </si>
  <si>
    <t>GO:0045893~positive regulation of DNA-templated transcription</t>
  </si>
  <si>
    <t>SREBF1, RRN3, MEAF6, FOXF2, STAT1, NFYB, TFEB, PAX6, FOS, ETS1, GLIS2, PDLIM1, KAT6B, CAMK4, NFIC, ZSCAN21, FNTB, PRDM16, TAF7, NRBF2, TRP53INP2, NFE2L2, WNT4</t>
  </si>
  <si>
    <t>GO:2000045~regulation of G1/S transition of mitotic cell cycle</t>
  </si>
  <si>
    <t>RB1, CDKN2B, CDKN2C, MNAT1, TJP3</t>
  </si>
  <si>
    <t>GO:0098609~cell-cell adhesion</t>
  </si>
  <si>
    <t>KIRREL3, ITGB2L, LGALS1, CXADR, ITGB5, ITGB4, CNTN2, PRICKLE1, TJP3</t>
  </si>
  <si>
    <t>GO:0008380~RNA splicing</t>
  </si>
  <si>
    <t>SMU1, PRPF4, SNRPD1, NCBP2, LSM1, AKAP17B, MBNL3, SMNDC1, LSM2</t>
  </si>
  <si>
    <t>GO:0050772~positive regulation of axonogenesis</t>
  </si>
  <si>
    <t>ACHE, RUFY3, PLXNB3, PLXNC1</t>
  </si>
  <si>
    <t>GO:0016567~protein ubiquitination</t>
  </si>
  <si>
    <t>ATG3, RNF34, SIAH1A, DTX1, KLHL24, RNF41, PCNP, RNF125, RNF227, KLHL8, VPS11, FGFR3, MARCHF3, NFE2L2, TRIM23</t>
  </si>
  <si>
    <t>GO:0007406~negative regulation of neuroblast proliferation</t>
  </si>
  <si>
    <t>CD24A, PAX6, FGFR3</t>
  </si>
  <si>
    <t>GO:0030007~intracellular potassium ion homeostasis</t>
  </si>
  <si>
    <t>ATP4B, CAMK2D, ATP1B2</t>
  </si>
  <si>
    <t>GO:0061061~muscle structure development</t>
  </si>
  <si>
    <t>PDLIM1, FKRP, PPIF</t>
  </si>
  <si>
    <t>GO:0042326~negative regulation of phosphorylation</t>
  </si>
  <si>
    <t>CDKN2B, CDKN2C, STAP1</t>
  </si>
  <si>
    <t>GO:0035082~axoneme assembly</t>
  </si>
  <si>
    <t>RSPH1, RSPH4A, FBXO24, CC2D2A</t>
  </si>
  <si>
    <t>GO:0001578~microtubule bundle formation</t>
  </si>
  <si>
    <t>KATNA1, MAP1B, TPPP, GAS2L1</t>
  </si>
  <si>
    <t>mmu04935:Growth hormone synthesis, secretion and action</t>
  </si>
  <si>
    <t>STAT5A, CREB3L3, STAT1, PIK3R3, IRS3, IGFALS, FOS, CRKL</t>
  </si>
  <si>
    <t>GO:0010046~response to mycotoxin</t>
  </si>
  <si>
    <t>BAK1, ASS1</t>
  </si>
  <si>
    <t>mmu05222:Small cell lung cancer</t>
  </si>
  <si>
    <t>RB1, CDKN2B, GADD45B, NOS2, LAMB2, PIK3R3, BAK1</t>
  </si>
  <si>
    <t>GO:0033555~multicellular organismal response to stress</t>
  </si>
  <si>
    <t>HMGCS2, COMT, LRP11</t>
  </si>
  <si>
    <t>GO:0006695~cholesterol biosynthetic process</t>
  </si>
  <si>
    <t>SREBF1, IDI2, HMGCS2, TM7SF2</t>
  </si>
  <si>
    <t>GO:0050796~regulation of insulin secretion</t>
  </si>
  <si>
    <t>SREBF1, NOS2, UQCC2, SLC8B1</t>
  </si>
  <si>
    <t>mmu04722:Neurotrophin signaling pathway</t>
  </si>
  <si>
    <t>CAMK2B, NTF5, CAMK2D, PRDM4, CAMK4, PIK3R3, NFKBIE, CRKL</t>
  </si>
  <si>
    <t>GO:0007029~endoplasmic reticulum organization</t>
  </si>
  <si>
    <t>SMPD4, ATL1, CASQ1, CERT1</t>
  </si>
  <si>
    <t>GO:0051260~protein homooligomerization</t>
  </si>
  <si>
    <t>PYCARD, KCNS1, PRPH2, ATL1, ROM1, CHMP2A, MAPT</t>
  </si>
  <si>
    <t>mmu04820:Cytoskeleton in muscle cells</t>
  </si>
  <si>
    <t>PDLIM1, MYH7B, CSRP2, FMNL2, OBSCN, ITGB5, ITGB4, MYH11, COL9A2, ATP1B2, SYNE3, SNTB1</t>
  </si>
  <si>
    <t>GO:0051258~protein polymerization</t>
  </si>
  <si>
    <t>CHMP2A, MAPT, CASQ1</t>
  </si>
  <si>
    <t>GO:0097190~apoptotic signaling pathway</t>
  </si>
  <si>
    <t>CAMK2B, CD24A, BAK1, NODAL, WNT4</t>
  </si>
  <si>
    <t>GO:0006486~protein glycosylation</t>
  </si>
  <si>
    <t>GALNT7, ATP4B, B3GNT8, FKRP, SLC4A10, B3GNT3, B4GALT5</t>
  </si>
  <si>
    <t>GO:1900026~positive regulation of substrate adhesion-dependent cell spreading</t>
  </si>
  <si>
    <t>DOCK5, DBN1, UNC13D, CRKL</t>
  </si>
  <si>
    <t>GO:0050873~brown fat cell differentiation</t>
  </si>
  <si>
    <t>ALDH6A1, DHRS7B, PRDM16, SCD1</t>
  </si>
  <si>
    <t>mmu04217:Necroptosis</t>
  </si>
  <si>
    <t>STAT5A, CAMK2B, PYCARD, CAMK2D, STAT1, TRADD, CHMP2B, CHMP2A, VDAC3, SPATA2</t>
  </si>
  <si>
    <t>GO:0018105~peptidyl-serine phosphorylation</t>
  </si>
  <si>
    <t>CAMK2B, CAMK2D, PBK, BAK1, MAP3K13, TSSK2</t>
  </si>
  <si>
    <t>GO:0001666~response to hypoxia</t>
  </si>
  <si>
    <t>PDLIM1, CD24A, CAMK2D, FLT1, P2RX3, NOS2, ABAT, COMT, SLC2A8</t>
  </si>
  <si>
    <t>GO:0006814~sodium ion transport</t>
  </si>
  <si>
    <t>ATP4B, SLC10A4, FXYD4, SLC10A1, ATP1B2, SCN5A</t>
  </si>
  <si>
    <t>GO:0009408~response to heat</t>
  </si>
  <si>
    <t>P2RX3, CASQ1, HSPA2, LRP11</t>
  </si>
  <si>
    <t>GO:0043124~negative regulation of canonical NF-kappaB signal transduction</t>
  </si>
  <si>
    <t>PYCARD, TLE1, TNIP2, STAT1, ZC3H12A</t>
  </si>
  <si>
    <t>GO:0007030~Golgi organization</t>
  </si>
  <si>
    <t>VPS51, MYO18A, ARL1, KIFC3, BHLHA15, RAB6B</t>
  </si>
  <si>
    <t>GO:0006402~mRNA catabolic process</t>
  </si>
  <si>
    <t>NANOS2, LSM7, ZC3H12A, LSM2</t>
  </si>
  <si>
    <t>GO:0060041~retina development in camera-type eye</t>
  </si>
  <si>
    <t>ACHE, LAMB2, PRPH2, ROM1, RPL24, PAX6</t>
  </si>
  <si>
    <t>mmu05220:Chronic myeloid leukemia</t>
  </si>
  <si>
    <t>STAT5A, RB1, GADD45B, PIK3R3, BAK1, CRKL</t>
  </si>
  <si>
    <t>GO:0051649~establishment of localization in cell</t>
  </si>
  <si>
    <t>XKR8, RSPH4A, P2RX3, STXBP1, CNTN2, BAK1, BHLHA15, SCN5A, UNC13D</t>
  </si>
  <si>
    <t>mmu05165:Human papillomavirus infection</t>
  </si>
  <si>
    <t>RB1, JAG1, ITGB5, ITGB4, LAMB2, STAT1, TRADD, FZD9, PIK3R3, PPP2R2A, RELN, CREB3L3, COL9A2, BAK1, ATP6V1E1, WNT4</t>
  </si>
  <si>
    <t>GO:0034976~response to endoplasmic reticulum stress</t>
  </si>
  <si>
    <t>PDIA2, CREB3L3, NRBF2, CERT1, NFE2L1, NFE2L2</t>
  </si>
  <si>
    <t>GO:0048546~digestive tract morphogenesis</t>
  </si>
  <si>
    <t>AGR2, FGFR3, NODAL</t>
  </si>
  <si>
    <t>GO:0010811~positive regulation of cell-substrate adhesion</t>
  </si>
  <si>
    <t>ABI3BP, AGR2, DBN1, PPM1F</t>
  </si>
  <si>
    <t>GO:0071345~cellular response to cytokine stimulus</t>
  </si>
  <si>
    <t>STAT5A, CSF3, NOS2, STAT1</t>
  </si>
  <si>
    <t>GO:0001822~kidney development</t>
  </si>
  <si>
    <t>ANKS6, HMGCS2, COMT, CC2D2A, ASS1, WNT4, GLIS2, SULF2</t>
  </si>
  <si>
    <t>GO:0051028~mRNA transport</t>
  </si>
  <si>
    <t>SEC13, FXR2, NCBP2, NUP50, MAPT</t>
  </si>
  <si>
    <t>GO:0007010~cytoskeleton organization</t>
  </si>
  <si>
    <t>VIL1, FMNL2, PADI6, PALM, TUBD1, PRICKLE1, SYNE3</t>
  </si>
  <si>
    <t>GO:0006816~calcium ion transport</t>
  </si>
  <si>
    <t>CAMK2B, CACNA1I, CAMK2D, CDH23, SLC8B1, TMEM165</t>
  </si>
  <si>
    <t>GO:0007417~central nervous system development</t>
  </si>
  <si>
    <t>PIAS4, RELN, FKRP, ID3, TPP1, GLIS2</t>
  </si>
  <si>
    <t>GO:0098828~modulation of inhibitory postsynaptic potential</t>
  </si>
  <si>
    <t>CHRNA2, DBN1</t>
  </si>
  <si>
    <t>GO:0061326~renal tubule development</t>
  </si>
  <si>
    <t>STAT1, PRICKLE1</t>
  </si>
  <si>
    <t>GO:0034033~purine nucleoside bisphosphate biosynthetic process</t>
  </si>
  <si>
    <t>PAPSS2, COASY</t>
  </si>
  <si>
    <t>GO:1902445~regulation of mitochondrial membrane permeability involved in programmed necrotic cell death</t>
  </si>
  <si>
    <t>PPIF, ALKBH7</t>
  </si>
  <si>
    <t>GO:0034030~ribonucleoside bisphosphate biosynthetic process</t>
  </si>
  <si>
    <t>GO:0072560~type B pancreatic cell maturation</t>
  </si>
  <si>
    <t>GDF11, BHLHA15</t>
  </si>
  <si>
    <t>GO:0086067~AV node cell to bundle of His cell communication</t>
  </si>
  <si>
    <t>CXADR, SCN5A</t>
  </si>
  <si>
    <t>GO:0006888~endoplasmic reticulum to Golgi vesicle-mediated transport</t>
  </si>
  <si>
    <t>ERO1B, SEC13, TRAPPC4, RANGRF, WHAMM, TMED5</t>
  </si>
  <si>
    <t>GO:0007268~chemical synaptic transmission</t>
  </si>
  <si>
    <t>GLRA1, SLC12A5, P2RX3, GIPC1, VDAC3, NRXN2, HTR4</t>
  </si>
  <si>
    <t>GO:0071805~potassium ion transmembrane transport</t>
  </si>
  <si>
    <t>ATP4B, SLC12A5, FXYD4, KCNS1, KCNK13, KCNN3, KCNK1</t>
  </si>
  <si>
    <t>mmu05166:Human T-cell leukemia virus 1 infection</t>
  </si>
  <si>
    <t>STAT5A, RB1, CDKN2B, ITGB2L, CDKN2C, CREB3L3, NFYB, VDAC3, PIK3R3, TNFRSF13C, FOS, ETS1</t>
  </si>
  <si>
    <t>GO:0007157~heterophilic cell-cell adhesion via plasma membrane cell adhesion molecules</t>
  </si>
  <si>
    <t>CD24A, LGALS1, CXADR, MCAM</t>
  </si>
  <si>
    <t>GO:0010629~negative regulation of gene expression</t>
  </si>
  <si>
    <t>RB1, PIAS3, PRDM4, NOS2, CRKL, ZC3H12A, CLDN19, ID3, MAPT, BAK1, FGFR3, LGMN, WNT4</t>
  </si>
  <si>
    <t>GO:0070374~positive regulation of ERK1 and ERK2 cascade</t>
  </si>
  <si>
    <t>AKAP12, PYCARD, NDRG4, CAMK2D, PDE8A, FGFR3, RASGRP1, NODAL, CRKL</t>
  </si>
  <si>
    <t>GO:0043065~positive regulation of apoptotic process</t>
  </si>
  <si>
    <t>NOS2, GADD45B, STAT1, FZD9, SIAH1A, SAV1, PYCARD, CALHM2, LGALS1, FAM162A, ADAMTSL4, ID3, BAK1</t>
  </si>
  <si>
    <t>GO:0006355~regulation of DNA-templated transcription</t>
  </si>
  <si>
    <t>RB1, MEAF6, SPIB, DHRS7B, PDE8A, ZKSCAN16, APBB3, SREBF1, ZFP599, TLE1, STAT1, NFYB, TFEB, PAX6, ARID3A, 2810021J22RIK, FOS, BHLHA15, B230307C23RIK, TFDP2, KAT6B, ZSCAN21, LRIF1, MZF1, MNAT1, ZFP113, NFE2L2</t>
  </si>
  <si>
    <t>GO:0007420~brain development</t>
  </si>
  <si>
    <t>RTN2, RELN, AIM2, FKRP, SPHK1, CNTN2, PAX6, EML1, NODAL</t>
  </si>
  <si>
    <t>GO:0001974~blood vessel remodeling</t>
  </si>
  <si>
    <t>JAG1, NOS2, CBS, BAK1</t>
  </si>
  <si>
    <t>GO:0007507~heart development</t>
  </si>
  <si>
    <t>PDLIM1, NEK8, CXADR, FKRP, TFDP2, ANKS6, ID3, PRICKLE1, CC2D2A, NODAL, CRKL</t>
  </si>
  <si>
    <t>GO:0034097~response to cytokine</t>
  </si>
  <si>
    <t>CDKN2B, STAT1, FNTB, COMT, HEATR9</t>
  </si>
  <si>
    <t>GO:0018108~peptidyl-tyrosine phosphorylation</t>
  </si>
  <si>
    <t>STAT5A, CD24A, RELN, FLT1, FGFR3</t>
  </si>
  <si>
    <t>GO:0043010~camera-type eye development</t>
  </si>
  <si>
    <t>JAG1, FKRP, CRYBA1, PAX6, CC2D2A</t>
  </si>
  <si>
    <t>GO:0042491~inner ear auditory receptor cell differentiation</t>
  </si>
  <si>
    <t>JAG1, CDH23, FGFR3</t>
  </si>
  <si>
    <t>GO:1903978~regulation of microglial cell activation</t>
  </si>
  <si>
    <t>CALHM2, SPHK1</t>
  </si>
  <si>
    <t>GO:0043550~regulation of lipid kinase activity</t>
  </si>
  <si>
    <t>RB1, NRBF2</t>
  </si>
  <si>
    <t>GO:0009152~purine ribonucleotide biosynthetic process</t>
  </si>
  <si>
    <t>GO:0032387~negative regulation of intracellular transport</t>
  </si>
  <si>
    <t>MAP1B, MAPT</t>
  </si>
  <si>
    <t>GO:0007412~axon target recognition</t>
  </si>
  <si>
    <t>UCHL1, STXBP1</t>
  </si>
  <si>
    <t>GO:0090327~negative regulation of locomotion involved in locomotory behavior</t>
  </si>
  <si>
    <t>ARRDC3, DBN1</t>
  </si>
  <si>
    <t>GO:1904393~regulation of skeletal muscle acetylcholine-gated channel clustering</t>
  </si>
  <si>
    <t>FZD9, CRKL</t>
  </si>
  <si>
    <t>GO:1902174~positive regulation of keratinocyte apoptotic process</t>
  </si>
  <si>
    <t>PIAS4, SAV1</t>
  </si>
  <si>
    <t>GO:0007259~cell surface receptor signaling pathway via JAK-STAT</t>
  </si>
  <si>
    <t>STAT5A, PIAS4, STAT1, FGFR3</t>
  </si>
  <si>
    <t>GO:0006366~transcription by RNA polymerase II</t>
  </si>
  <si>
    <t>STAT5A, RB1, SREBF1, PRDM4, GTF2B, TAF7, PAX6, FOS, ETS1</t>
  </si>
  <si>
    <t>GO:0045766~positive regulation of angiogenesis</t>
  </si>
  <si>
    <t>ITGB2L, FLT1, SPHK1, ZC3H12A, ETS1, NODAL, NFE2L2</t>
  </si>
  <si>
    <t>GO:0098656~monoatomic anion transmembrane transport</t>
  </si>
  <si>
    <t>SLC4A10, LRRC8C, VDAC3</t>
  </si>
  <si>
    <t>mmu04814:Motor proteins</t>
  </si>
  <si>
    <t>MYH7B, MYO15B, DNAH8, DNAH14, MYO18A, TUBD1, MYH11, KIFC3, DYNLRB1, DNAL1</t>
  </si>
  <si>
    <t>mmu04725:Cholinergic synapse</t>
  </si>
  <si>
    <t>CAMK2B, ACHE, CAMK2D, CREB3L3, CAMK4, PIK3R3, FOS</t>
  </si>
  <si>
    <t>mmu05017:Spinocerebellar ataxia</t>
  </si>
  <si>
    <t>PSMA3, RELN, PSMD14, GTF2B, PPIF, VDAC3, PIK3R3, NRBF2</t>
  </si>
  <si>
    <t>GO:0050905~neuromuscular process</t>
  </si>
  <si>
    <t>GLRA1, UCHL1, FKRP, OPA3</t>
  </si>
  <si>
    <t>GO:0048812~neuron projection morphogenesis</t>
  </si>
  <si>
    <t>KIRREL3, NTF5, SLIT1, PRICKLE1, DBN1</t>
  </si>
  <si>
    <t>GO:0007165~signal transduction</t>
  </si>
  <si>
    <t>STAT5A, NDRG4, CHRNA2, FAM13B, PPM1M, STAT1, NRXN2, PPM1F, AKAP12, FNDC5, NTF5, LGALS1, VGF, CAMKV, PPP1R1A, MAP3K19, CAMK4, RAB23, TCP11L1, TCP11L2, SCGB3A1, CERT1, PDE8A, WNT4</t>
  </si>
  <si>
    <t>mmu05022:Pathways of neurodegeneration - multiple diseases</t>
  </si>
  <si>
    <t>CAMK2B, CAMK2D, NOS2, PSMD14, DNAH8, DNAH14, FZD9, UCHL1, PSMA3, CHMP2B, PPIF, VDAC3, UQCRFS1, NDUFS1, MAPT, BAK1, NRBF2, DNAL1, WNT4</t>
  </si>
  <si>
    <t>GO:0008637~apoptotic mitochondrial changes</t>
  </si>
  <si>
    <t>CD24A, PPIF, NDUFS1</t>
  </si>
  <si>
    <t>GO:0031295~T cell costimulation</t>
  </si>
  <si>
    <t>CD24A, LGALS1, TNFRSF13C</t>
  </si>
  <si>
    <t>GO:0098662~inorganic cation transmembrane transport</t>
  </si>
  <si>
    <t>SLC12A5, FXYD4, P2RX3</t>
  </si>
  <si>
    <t>GO:0070536~protein K63-linked deubiquitination</t>
  </si>
  <si>
    <t>OTUB2, PSMD14, SPATA2</t>
  </si>
  <si>
    <t>mmu01100:Metabolic pathways</t>
  </si>
  <si>
    <t>DGKE, COLGALT2, PIGZ, ABAT, COMT, HDDC3, TM7SF2, SMPD4, NMRK2, UQCRFS1, PLCE1, HMGCS2, SCD1, ATP6V1E1, PDE8A, NUDT13, GPT2, SPHK1, COASY, PCCB, B3GNT3, IDNK, NDUFS1, PIGF, PAFAH1B3, A3GALT2, B4GALT5, DTYMK, IDI2, PDHB, MAT2B, GNS, PAPSS2, CBS, PRDM16, ESD, PDE6D, CKB, LTA4H, GALNT7, FKRP, NOS2, SGPP2, COQ6, ASS1, COQ5, ATP4B, ALDH6A1, GNPDA1, ADI1, PLCH2, PLCD3, NIT2</t>
  </si>
  <si>
    <t>GO:0055088~lipid homeostasis</t>
  </si>
  <si>
    <t>PNPLA8, SCD1, CERT1, NFE2L1</t>
  </si>
  <si>
    <t>mmu00250:Alanine, aspartate and glutamate metabolism</t>
  </si>
  <si>
    <t>GPT2, ABAT, NIT2, ASS1</t>
  </si>
  <si>
    <t>GO:0007005~mitochondrion organization</t>
  </si>
  <si>
    <t>MYH7B, RHOT1, CXADR, OPA3, PPIF, FBXO24, CERT1</t>
  </si>
  <si>
    <t>GO:0008286~insulin receptor signaling pathway</t>
  </si>
  <si>
    <t>SREBF1, FLT1, PIK3R3, IRS3, FGFR3, SLC2A8</t>
  </si>
  <si>
    <t>mmu04512:ECM-receptor interaction</t>
  </si>
  <si>
    <t>GP9, RELN, ITGB5, ITGB4, LAMB2, COL9A2</t>
  </si>
  <si>
    <t>GO:0042104~positive regulation of activated T cell proliferation</t>
  </si>
  <si>
    <t>STAT5A, PYCARD, CD24A</t>
  </si>
  <si>
    <t>GO:0010001~glial cell differentiation</t>
  </si>
  <si>
    <t>RELN, FKRP, DTX1</t>
  </si>
  <si>
    <t>GO:0051402~neuron apoptotic process</t>
  </si>
  <si>
    <t>RB1, TRPC5, FAM162A, STXBP1, SIAH1A, FGFR3</t>
  </si>
  <si>
    <t>GO:0044804~nucleophagy</t>
  </si>
  <si>
    <t>ATG3, WDR45B</t>
  </si>
  <si>
    <t>GO:0072162~metanephric mesenchymal cell differentiation</t>
  </si>
  <si>
    <t>STAT1, WNT4</t>
  </si>
  <si>
    <t>GO:0015757~galactose transmembrane transport</t>
  </si>
  <si>
    <t>SLC45A1, SLC2A8</t>
  </si>
  <si>
    <t>GO:0097116~gephyrin clustering involved in postsynaptic density assembly</t>
  </si>
  <si>
    <t>ZDHHC12, NRXN2</t>
  </si>
  <si>
    <t>GO:0002085~inhibition of neuroepithelial cell differentiation</t>
  </si>
  <si>
    <t>JAG1, NODAL</t>
  </si>
  <si>
    <t>GO:1902600~proton transmembrane transport</t>
  </si>
  <si>
    <t>ATP4B, SLC45A1, SLC4A10, UQCRFS1, NDUFS1, ATP6V1E1</t>
  </si>
  <si>
    <t>GO:0150052~regulation of postsynapse assembly</t>
  </si>
  <si>
    <t>SLC12A5, MAP1B, NRXN2, HTR4</t>
  </si>
  <si>
    <t>GO:0032543~mitochondrial translation</t>
  </si>
  <si>
    <t>MRPL39, MRPL17, MRPL37, MRPL55, MRPS18C</t>
  </si>
  <si>
    <t>mmu05224:Breast cancer</t>
  </si>
  <si>
    <t>RB1, JAG1, GADD45B, FZD9, PIK3R3, BAK1, FOS, WNT4</t>
  </si>
  <si>
    <t>GO:0090200~positive regulation of release of cytochrome c from mitochondria</t>
  </si>
  <si>
    <t>PYCARD, FAM162A, BAK1</t>
  </si>
  <si>
    <t>GO:1902895~positive regulation of miRNA transcription</t>
  </si>
  <si>
    <t>SREBF1, PAX6, FOS, ETS1</t>
  </si>
  <si>
    <t>GO:0010468~regulation of gene expression</t>
  </si>
  <si>
    <t>PRDM4, ROM1, TMPRSS4, PAX6, FOS, CRKL, SAV1, RO60, RELN, DHRS7B, C1D, ZC3H12A, NFE2L1</t>
  </si>
  <si>
    <t>GO:0007173~epidermal growth factor receptor signaling pathway</t>
  </si>
  <si>
    <t>VIL1, FLT1, PLCE1, PRICKLE1, FGFR3</t>
  </si>
  <si>
    <t>GO:0060348~bone development</t>
  </si>
  <si>
    <t>OPA3, BGLAP3, FGFR3, PAPSS2, SULF2</t>
  </si>
  <si>
    <t>mmu05152:Tuberculosis</t>
  </si>
  <si>
    <t>CAMK2B, CAMK2D, ITGB2L, NOS2, NFYB, STAT1, TRADD, SPHK1, IL10RA</t>
  </si>
  <si>
    <t>GO:1990408~calcitonin gene-related peptide receptor signaling pathway</t>
  </si>
  <si>
    <t>SCN11A, RAMP1</t>
  </si>
  <si>
    <t>GO:0043087~regulation of GTPase activity</t>
  </si>
  <si>
    <t>TIAM1, DAB2IP, EPHA1</t>
  </si>
  <si>
    <t>GO:0043409~negative regulation of MAPK cascade</t>
  </si>
  <si>
    <t>DUSP5, SPRED1, DAB2IP</t>
  </si>
  <si>
    <t>GO:1990168~protein K33-linked deubiquitination</t>
  </si>
  <si>
    <t>ZRANB1, USP38</t>
  </si>
  <si>
    <t>DAB2IP, SIRPA, UACA</t>
  </si>
  <si>
    <t>GO:0141156~cAMP/PKA signal transduction</t>
  </si>
  <si>
    <t>SCN11A, PDE4D</t>
  </si>
  <si>
    <t>GO:0070373~negative regulation of ERK1 and ERK2 cascade</t>
  </si>
  <si>
    <t>SPRED1, DAB2IP, SIRPA</t>
  </si>
  <si>
    <t>GO:0006886~intracellular protein transport</t>
  </si>
  <si>
    <t>VPS18, MARCKS, SORCS2, RAMP1</t>
  </si>
  <si>
    <t>GO:0007166~cell surface receptor signaling pathway</t>
  </si>
  <si>
    <t>FCGR3, LTB, EPHA1, MS4A6C</t>
  </si>
  <si>
    <t>GO:0045063~T-helper 1 cell differentiation</t>
  </si>
  <si>
    <t>HLX, LEF1</t>
  </si>
  <si>
    <t>GO:1905274~regulation of modification of postsynaptic actin cytoskeleton</t>
  </si>
  <si>
    <t>TIAM1, MARCKS</t>
  </si>
  <si>
    <t>GO:0001525~angiogenesis</t>
  </si>
  <si>
    <t>PLXND1, DAB2IP, EPHA1, RAMP1</t>
  </si>
  <si>
    <t>GO:0086010~membrane depolarization during action potential</t>
  </si>
  <si>
    <t>SCN11A, SCN8A</t>
  </si>
  <si>
    <t>GO:0006910~phagocytosis, recognition</t>
  </si>
  <si>
    <t>FCGR3, SIRPA</t>
  </si>
  <si>
    <t>GO:0040008~regulation of growth</t>
  </si>
  <si>
    <t>IGFBP4, SELENOP</t>
  </si>
  <si>
    <t>GO:0007015~actin filament organization</t>
  </si>
  <si>
    <t>MARCKS, TRF, SIRPA</t>
  </si>
  <si>
    <t>GO:1904019~epithelial cell apoptotic process</t>
  </si>
  <si>
    <t>TMF1, LEF1</t>
  </si>
  <si>
    <t>GO:0072657~protein localization to membrane</t>
  </si>
  <si>
    <t>CLN3, TIAM1</t>
  </si>
  <si>
    <t>GO:0031643~positive regulation of myelination</t>
  </si>
  <si>
    <t>TENM4, TRF</t>
  </si>
  <si>
    <t>GO:0050830~defense response to Gram-positive bacterium</t>
  </si>
  <si>
    <t>KLRK1, RNASE11, RNASE12</t>
  </si>
  <si>
    <t>TIAM1, MARCKS, DAB2IP</t>
  </si>
  <si>
    <t>GO:0061003~positive regulation of dendritic spine morphogenesis</t>
  </si>
  <si>
    <t>DUSP5, CLEC1A, TENM4, PDE4D, ACKR2, LTB</t>
  </si>
  <si>
    <t>GO:0006954~inflammatory response</t>
  </si>
  <si>
    <t>LACC1, SCN11A, DAB2IP, ACKR2</t>
  </si>
  <si>
    <t>TIAM1, PLXND1</t>
  </si>
  <si>
    <t>GO:0010719~negative regulation of epithelial to mesenchymal transition</t>
  </si>
  <si>
    <t>SPRED1, DAB2IP</t>
  </si>
  <si>
    <t>GO:0006911~phagocytosis, engulfment</t>
  </si>
  <si>
    <t>GO:0050870~positive regulation of T cell activation</t>
  </si>
  <si>
    <t>CCDC88B, SIRPA</t>
  </si>
  <si>
    <t>SHC4, CLN3, SIRPA, UACA</t>
  </si>
  <si>
    <t>GO:0001569~branching involved in blood vessel morphogenesis</t>
  </si>
  <si>
    <t>PLXND1, LEF1</t>
  </si>
  <si>
    <t>GO:0030335~positive regulation of cell migration</t>
  </si>
  <si>
    <t>SEMA6C, CSF1R, MAP2K1, FLT1, MYOC, FOXF1, MCAM, TRADD, SPHK1, SEMA3B, FN1, RHOC, FGF1, VIL1, PODXL, MDK, CCL5, MGAT5, RUFY3, NUMB, CTSH, LGR6, SMIM22</t>
  </si>
  <si>
    <t>0.0628423367183793\</t>
  </si>
  <si>
    <t>ARF4, LAMA5, DOCK5, CSF1R, FOXC1, FLT1, ITGB5, ITGB4, PRICKLE1, CORO1B, VTN, CDH4, RRAS, PODXL, MDK, MYO18A, BDKRB1, VINAC1, JAM3, ST14, RHOC, FMNL2, AVL9, NODAL, PAFAH1B1</t>
  </si>
  <si>
    <t>GO:0007189~adenylate cyclase-activating G protein-coupled receptor signaling pathway</t>
  </si>
  <si>
    <t>PTGER4, PTGIR, GIPR, GCGR, ADCY4, GPR3, PTH1R, HTR4, TSHR, AGT, ADGRF3, PRKAR2B, TMEM116, GHRH, GPR161, TCP11</t>
  </si>
  <si>
    <t>NDRG4, LTK, AVIL, AMIGO1, SPHK1, HSPB1, ATP1B2, CBFA2T2, SIRT1, AGT, RGMA, MDK, TNN, PLXNB3, MAPT, DBN1, NFE2L2, TRIM67</t>
  </si>
  <si>
    <t>CHRNB2, SLC12A5, CHRM1, KCND3, CLSTN1, HTR4, FBXO41, CACNB2, GLRA1, HTR6, P2RX2, SV2A, CHRNE, GIPC1, VDAC3, PAFAH1B1</t>
  </si>
  <si>
    <t>ITGB4, SMURF1, WDR45B, TRAPPC4, TCIRG1, FNBP1L, WDR24, MAP1LC3A, HERC1, VPS51, CHMP4C, VPS11, CHMP2A, NRBF2, SBF2, TECPR1, TRP53INP2, TRP53INP1</t>
  </si>
  <si>
    <t>SLC10A4, SLC10A1, SLC23A1, SLC5A11, ATP1B3, ATP1B2, SLC9B1, ATP4B, SLC9A3, SLC6A8, FXYD4, SCNN1B, SCN5A</t>
  </si>
  <si>
    <t>0.06547150428383679\</t>
  </si>
  <si>
    <t>RB1, LRRC34, FOXC1, CASZ1, FLT1, SHCBP1L, SEMA3B, FGF1, RASGRP1, SYNE1, ELAVL3, BAG6, ARHGAP22, ERFL, ZFP35, CREB3L4, TNN, SOX15, HADH, NKX2-4, TCP11, WNT4, UNC45A, SEMA6C, ZHX3, SYT2, SMURF1, BTBD18, ODF4, SPAG4, OBSCN, GORASP2, SFRP5, RUFY3, INSM2, CDHR5, INA, FGFR3, NODAL, PAFAH1B1</t>
  </si>
  <si>
    <t>GO:0007188~adenylate cyclase-modulating G protein-coupled receptor signaling pathway</t>
  </si>
  <si>
    <t>PTGER4, GNAO1, HTR6, GNAT2, GIPR, GHRH, GCGR, ADCY4, PTH1R</t>
  </si>
  <si>
    <t>0.09015060995686491\</t>
  </si>
  <si>
    <t>RD3, CHRNB2, CRB1, CRYBA1, USH2A, CACNB2, GLRA1, OLFM2, GNAT2, PRPH2, OPA3, PDE6D, CLDN19, PDE6C, PDE6A</t>
  </si>
  <si>
    <t>0.09696797317138962\</t>
  </si>
  <si>
    <t>GO:0006986~response to unfolded protein</t>
  </si>
  <si>
    <t>COMP, ERP44, CREB3L3, FICD, DNAJB5, GORASP2, CREB3L4, HSPA4L, HSPB1</t>
  </si>
  <si>
    <t>0.09919902990327388\</t>
  </si>
  <si>
    <t>MGRN1, KLHL10, ASB14, RNF2, ANAPC11, PCNP, HERC1, UBR7, HLTF, VPS11, ZSWIM8, E4F1, MARCHF3, TRIM23, KLHDC2, FBXW5, ANAPC7, SMURF1, SIRT1, RNF227, ASB8, KLHL8, HECW1, MDM2, RNF181, TRIM59, RNF183, FGFR3, NFE2L2</t>
  </si>
  <si>
    <t>GO:0060271~cilium assembly</t>
  </si>
  <si>
    <t>PLK4, LAMA5, GALNT11, IFT172, AVIL, RFX2, SCLT1, CPLANE1, BBIP1, PRICKLE1, PTPN23, FNBP1L, RAB34, CCDC96, NPHP3, CCDC65, CFAP43, IFT46, ATP6V1D</t>
  </si>
  <si>
    <t>RTN2, RB1, GDF11, CASZ1, MAP2K1, JAG1, HDAC1, LSM1, WNT16, GDPD5, CYB5D2, SNPH, SOX15, ERBB2, INSM2, LHX4, WNT2, HES5, CORIN, WNT4</t>
  </si>
  <si>
    <t>HRK, KANK2, SHC4, RB1, TRADD, SLC5A11, NOD1, NLRC4, TCIRG1, PRICKLE1, BBC3, TCHP, PYCARD, MRPL41, BAG6, COMP, ATCAY, GRK5, ADAMTSL4, CTSH, RELT, BOK, TRP53INP1, SIVA1, BNIP3, TNFRSF10B, VIL1, TNIP2, NOA1, MDM2, PKN2, LHX4, RNF183, FGFR3, BNIPL</t>
  </si>
  <si>
    <t>PTGER4, RB1, LAMA5, H2-T22, ITGB5, ITGB4, HDAC1, TRADD, PIK3R3, TCIRG1, COMP, VTN, CREB3L3, CREB3L4, TNN, HES3, WNT2, ATP6V1D, HES5, WNT4, MAP2K1, IFNA13, JAG1, STAT1, FZD9, FN1, WNT16, MDM2, COL9A2, ATP6V1B1</t>
  </si>
  <si>
    <t>0.1571476203438931\</t>
  </si>
  <si>
    <t>CDH4, SMURF1, RUFY3, MAP1B, FN1, MAPT, DBN1, PAFAH1B1</t>
  </si>
  <si>
    <t>0.11870262781659296\</t>
  </si>
  <si>
    <t>ERP44, CREB3L3, FICD, GORASP2, TNFRSF10B, NOD1, NRBF2, RNF183, CERT1, NFE2L1, BBC3, NFE2L2</t>
  </si>
  <si>
    <t>0.14162766213334116\</t>
  </si>
  <si>
    <t>GO:0045879~negative regulation of smoothened signaling pathway</t>
  </si>
  <si>
    <t>RB1, MGRN1, IFT172, GPR37L1, KIF7, FGFR3, GLIS2</t>
  </si>
  <si>
    <t>0.28508205174667856\</t>
  </si>
  <si>
    <t>GO:0030324~lung development</t>
  </si>
  <si>
    <t>LAMA5, SREBF1, ASAH1, FOXF1, SLC23A1, FGF1, CLCN2, BAG6, ADAMTS2, NPHP3, HMGCS2, STK40, NODAL</t>
  </si>
  <si>
    <t>0.3253132796919815\</t>
  </si>
  <si>
    <t>mmu04150:mTOR signaling pathway</t>
  </si>
  <si>
    <t>MAP2K1, CAB39L, STRADA, FZD9, PIK3R3, PRR5L, WNT16, WDR24, FLCN, CASTOR2, ATP6V1D, WNT2, TELO2, LAMTOR5, WNT4, ATP6V1B1</t>
  </si>
  <si>
    <t>0.2809449306495318\</t>
  </si>
  <si>
    <t>NEK8, GDF11, LAMA5, JAG1, PAX8, FOXF1, LHX4, PRICKLE1, WNT16, USH2A, WNT2, WNT4</t>
  </si>
  <si>
    <t>0.5933772734346191\</t>
  </si>
  <si>
    <t>MYH7B, ITGB5, ITGB4, LMOD1, FN1, NEB, ATP1B3, ATP1B2, SYNE1, LMOD2, TTN, COMP, FMNL2, OBSCN, CAPN3, MYH14, MYH11, COL9A2, SNTB1, SPTBN2</t>
  </si>
  <si>
    <t>COMP, GP9, VTN, LAMA5, ITGB5, ITGB4, SV2A, TNN, FN1, GP1BA, COL9A2</t>
  </si>
  <si>
    <t>GO:0010038~response to metal ion</t>
  </si>
  <si>
    <t>ALAD, PKLR, CUTAL, HMGCS2</t>
  </si>
  <si>
    <t>0.6671364053258174\</t>
  </si>
  <si>
    <t>RB1, IHO1, SHCBP1L, SPATA2, SYNE1, BAG6, ADAMTS2, ZFP35, CREB3L4, HSF2, SCMH1, HADH, PAIP2, CFAP43, TCP11, JAM3, BTBD18, ODF4, SPAG4, BMP8A, MLH1, SIRT1, NEURL4, GORASP2, ZSCAN21, VDAC3, CCNYL1, TSSK3, TSSK1</t>
  </si>
  <si>
    <t>ALAD, PYCARD, COMP, KCNC1, KCNS1, PRPH2, KCND3, CHMP2A, AQP11, MAPT, NLRC4, VSTM5</t>
  </si>
  <si>
    <t>mmu05200:Pathways in cancer</t>
  </si>
  <si>
    <t>PTGER4, RB1, LAMA5, CSF1R, CTBP2, HDAC1, MGST3, ADCY4, PIK3R3, FGF1, RASGRP1, CSF2RA, BBC3, ERBB2, BDKRB1, WNT2, HES5, WNT4, EGLN1, ZBTB17, MAP2K1, RALBP1, IFNA13, JAG1, NOS2, GSTO2, STAT1, FZD9, FN1, KIF7, MLH1, WNT16, AGT, PAX8, MDM2, FGFR3, NFE2L2</t>
  </si>
  <si>
    <t>GO:0043950~positive regulation of cAMP-mediated signaling</t>
  </si>
  <si>
    <t>PTGER4, CHGA, GIPR, GHRH, GPR3</t>
  </si>
  <si>
    <t>GO:0016192~vesicle-mediated transport</t>
  </si>
  <si>
    <t>ARF4, NAPB, SYT2, STX17, TRAPPC4, ARL1, SYT15, PRICKLE1, ARFGAP2, VTN, STX1B, RAB42, VPS11, RIN3, CNIH4, SPTBN2, TRIM23</t>
  </si>
  <si>
    <t>COL17A1, FKRP, FOXF1, COL23A1, FN1, AGT, MMP23, VTN, ADAMTS2, ADAMTSL4, SPOCK2, COL8A2, NPHP3, COL9A2</t>
  </si>
  <si>
    <t>0.6724508088164345\</t>
  </si>
  <si>
    <t>SHC4, GUCY1B2, CAB39L, ADCY4, HSPB1, ASB14, NOD1, NRGN, FLCN, MDK, ERBB2, PLCE1, PAK6, MAP4K3, NOS2, DCLK2, MASTL, PPP1R1A, RASA4, ASB8, PKN2, TSSK3, SIK2, PLCH2, PLCD3</t>
  </si>
  <si>
    <t>GO:0032981~mitochondrial respiratory chain complex I assembly</t>
  </si>
  <si>
    <t>NDUFB9, NDUFAF8, DMAC2, NDUFAF7, NDUFB2, TMEM126A, NDUFAF1, TMEM126B</t>
  </si>
  <si>
    <t>0.6809099005249306\</t>
  </si>
  <si>
    <t>CNTNAP1, ULK4, FGFR3, GPM6B, HES5</t>
  </si>
  <si>
    <t>0.7451263899172746\</t>
  </si>
  <si>
    <t>SEMA6C, RBFOX3, USP20, AVIL, SEMA3B, FN1, SLC1A2, LHFPL4, GLIS2, ELAVL3, PAX8, FRMD7, RUFY3, ERBB2, NUMB, PLXNB3, TPP1, INA, NODAL, PAFAH1B1</t>
  </si>
  <si>
    <t>GO:0006936~muscle contraction</t>
  </si>
  <si>
    <t>GLRA1, FKRP, KCND3, LMOD1, CERT1, TTN, LMOD2</t>
  </si>
  <si>
    <t>0.7667117186295649\</t>
  </si>
  <si>
    <t>RTN2, FOXC1, FKRP, ANAPC7, SLC23A1, IFT172, AMIGO1, SPHK1, ULK4, BAG6, UGP2, HERC1, SOX15, CFAP43, NODAL, HES5</t>
  </si>
  <si>
    <t>GO:0006338~chromatin remodeling</t>
  </si>
  <si>
    <t>MEAF6, PPM1M, HDAC1, GTF2B, ULK4, CHD3, PTPN23, RNF2, DUSP14, TTN, CHRAC1, PHKG1, SCMH1, PAK6, KMT5A, MTA3, MAP4K3, NEK8, PCGF2, LMTK3, SSU72, DCLK2, MASTL, PTPN14, OBSCN, NDUFAF7, MAP3K19, TSSK3, SIK2, PABPC1L, TSSK4, TSSK1, STK40, CDKN3</t>
  </si>
  <si>
    <t>0.8048925334390148\</t>
  </si>
  <si>
    <t>GO:0010667~negative regulation of cardiac muscle cell apoptotic process</t>
  </si>
  <si>
    <t>PAX8, MDK, GHRH, SIRT5, SIRT1, NFE2L2</t>
  </si>
  <si>
    <t>0.8086083268956933\</t>
  </si>
  <si>
    <t>CNTNAP1, ITGB5, ITGB4, COL14A1, AMIGO1, STAB2, COMP, PODXL, VINAC1, HES5, JAM3, CXADR, PCDHGC5, PCDHGC4, MCAM, FN1, GP1BA, ATP4B, CLDN5, GP9, PRPH2, COL8A2, CLDN19, PKN2, CDHR5, RADIL, SPACA4, FREM3</t>
  </si>
  <si>
    <t>GO:0007219~Notch signaling pathway</t>
  </si>
  <si>
    <t>CFD, NEURL1A, CRB1, FOXC1, JAG1, APH1B, IFT172, SORBS2, GDPD5, HES5, GRIP2</t>
  </si>
  <si>
    <t>MRPL41, MRPS22, MRPL39, IARS2, MRPL47, MRPL57, MRPL10, MRPL33, MRPL55</t>
  </si>
  <si>
    <t>PYCARD, FLCN, SIVA1, BNIP3, NBN, BBC3</t>
  </si>
  <si>
    <t>GO:0042552~myelination</t>
  </si>
  <si>
    <t>CLDN5, EGR2, CNTNAP1, MAP2K1, PLLP, AMIGO1, ERBB2, MBP, JAM3</t>
  </si>
  <si>
    <t>0.8358708194308447\</t>
  </si>
  <si>
    <t>GO:0042060~wound healing</t>
  </si>
  <si>
    <t>FKBP10, ERBB2, FNTB, FN1, NBEAL2, FGF1, PPL, CORO1B</t>
  </si>
  <si>
    <t>0.8461934473236642\</t>
  </si>
  <si>
    <t>VIL1, CSF1R, ARF4, LTK, FLT1, ERBB2, PLCE1, PRICKLE1, FGFR3</t>
  </si>
  <si>
    <t>GO:0043161~proteasome-mediated ubiquitin-dependent protein catabolic process</t>
  </si>
  <si>
    <t>KLHDC2, KLHL29, PSMB11, FBXW5, SMURF1, KLHL10, KLHL35, SIRT1, KLHL30, PCNP, BAG6, PSMB4, PSMA3, KLHL8, KBTBD2, PBK, ZSWIM8, MDM2, NFE2L2, TRIM45</t>
  </si>
  <si>
    <t>0.8515680638496179\</t>
  </si>
  <si>
    <t>GO:0006883~intracellular sodium ion homeostasis</t>
  </si>
  <si>
    <t>ATP4B, SCNN1B, ATP1B3, ATP1B2, AGT</t>
  </si>
  <si>
    <t>0.8548448794794801\</t>
  </si>
  <si>
    <t>GO:0050714~positive regulation of protein secretion</t>
  </si>
  <si>
    <t>PTGER4, RAB34, MYO18A, FRMD4A, APBB3, STXBP5L, TTN</t>
  </si>
  <si>
    <t>PTGER4, MYOC, OPA3, IFT172, BGLAP3, FGFR3, PAPSS2, SULF2, TRIM45</t>
  </si>
  <si>
    <t>GO:0016055~Wnt signaling pathway</t>
  </si>
  <si>
    <t>PIAS4, TNKS, CTR9, FZD9, BBIP1, PRICKLE1, WNT16, DKK3, GRK5, SFRP5, NPHP3, CCNYL1, LGR6, WNT2, ZBED3</t>
  </si>
  <si>
    <t>GO:1990573~potassium ion import across plasma membrane</t>
  </si>
  <si>
    <t>ATP4B, SLC12A5, KCND3, ATP1B3, ATP1B2, KCNJ1</t>
  </si>
  <si>
    <t>GLRA1, SLC12A5, CNNM1, PLLP, LHFPL5, CNNM2, SLC22A7</t>
  </si>
  <si>
    <t>GO:0030199~collagen fibril organization</t>
  </si>
  <si>
    <t>COMP, FKBP10, FOXC1, ADAMTS2, COL14A1, P4HA3, FMOD</t>
  </si>
  <si>
    <t>GO:0003009~skeletal muscle contraction</t>
  </si>
  <si>
    <t>MYH7B, JSRP1, HOMER1, CHRNE, MYH14</t>
  </si>
  <si>
    <t>GO:0010508~positive regulation of autophagy</t>
  </si>
  <si>
    <t>FLCN, MAP2K1, USP20, TLR9, NOD1, SVIP, TRP53INP1, TRIM23</t>
  </si>
  <si>
    <t>GO:0070371~ERK1 and ERK2 cascade</t>
  </si>
  <si>
    <t>PTGER4, FLCN, MAP2K1, CTSH, NOD1, FGFR3, AGT</t>
  </si>
  <si>
    <t>GO:0030534~adult behavior</t>
  </si>
  <si>
    <t>SLC10A4, ULK4, SLC1A2, TRMT1L, ATP6V1B1, SPTBN2</t>
  </si>
  <si>
    <t>mmu01200:Carbon metabolism</t>
  </si>
  <si>
    <t>TKTL1, ALDH6A1, PKLR, GLDC, GPT2, ESD, IDH3B, IDNK, ACO1, GPT, ACADS, ADH5</t>
  </si>
  <si>
    <t>0.63758030245469\</t>
  </si>
  <si>
    <t>GO:0006325~chromatin organization</t>
  </si>
  <si>
    <t>RB1, CBX7, L3MBTL2, MEAF6, HDAC1, PCGF2, GM20379, CTR9, CHD3, ZFP518A, SIRT1, RNF2, BAG6, KANSL3, HLTF, PHF13, TOPBP1</t>
  </si>
  <si>
    <t>LAMA5, FOXC1, CPLANE1, AGT, GLIS2, SULF2, BAG6, SNX17, NPHP3, AQP11, HMGCS2, KCNJ1, WNT4</t>
  </si>
  <si>
    <t>GALNT11, GUCY1B2, CERK, GALNT16, GLDC, GADL1, GPT, TCIRG1, TM7SF2, ALAD, HPGDS, NMRK2, CYP2R1, IDH3B, PLCE1, HMGCS2, KMT5A, HADH, ACADS, PDE8A, NUDT13, TKTL1, GSTO2, GPT2, DCXR, GAA, SPHK1, MARS1, NME3, SIRT5, SIRT1, DDOST, COASY, OXCT2A, SULT2B1, B3GNT3, IDNK, MPPE1, NAT8L, A3GALT2, BLVRA, PAFAH1B1, ATP6V1B1, NDUFB9, GCDH, ASAH1, MGST3, IDI2, ADCY4, NDUFB2, AK5, GNS, ADH5, PAPSS2, CYP17A1, LDHC, NT5E, UGP2, CBS, MGAT5, UAP1L1, ESD, PDE6D, PDE6C, CEPT1, CKB, PDE6A, ATP6V1D, GALNT7, FKRP, NOS2, PKLR, COQ6, UCKL1, AGMAT, COQ5, ATP4B, ALDH6A1, GNPDA1, UQCRQ, ADI1, P4HA3, GALM, ACO1, PLCH2, NAGS, PLCD3</t>
  </si>
  <si>
    <t>GO:0046676~negative regulation of insulin secretion</t>
  </si>
  <si>
    <t>GNAO1, CHGA, SREBF1, VSNL1, HADH, STXBP5L</t>
  </si>
  <si>
    <t>0.8593119740045311\</t>
  </si>
  <si>
    <t>GO:0098655~monoatomic cation transmembrane transport</t>
  </si>
  <si>
    <t>P2RX2, TMEM63C, SLC29A4, TRPM5, TMEM150C, SLC6A4</t>
  </si>
  <si>
    <t>CSF1R, CSF3, NOS2, FOXF1, STAT1, TCIRG1</t>
  </si>
  <si>
    <t>GDF11, CASZ1, JAG1, LSM1, NBN, GPR37L1, HES5, SLC6A4</t>
  </si>
  <si>
    <t>GO:0051603~proteolysis involved in protein catabolic process</t>
  </si>
  <si>
    <t>PSMB11, PSMB4, PSMA3, CLPP, MDM2, CTSH, LGMN</t>
  </si>
  <si>
    <t>0.876711439737803\</t>
  </si>
  <si>
    <t>ATP4B, SLC12A5, KCNT1, FXYD4, KCNS1, ATP1B3, ATP1B2, KCNJ1</t>
  </si>
  <si>
    <t>0.9397664129381932\</t>
  </si>
  <si>
    <t>GO:0045494~photoreceptor cell maintenance</t>
  </si>
  <si>
    <t>CRB2, CRB1, NPHP3, PDE6A, ATP1B2, USH2A</t>
  </si>
  <si>
    <t>0.9488228982482062\</t>
  </si>
  <si>
    <t>GO:0055013~cardiac muscle cell development</t>
  </si>
  <si>
    <t>CXADR, MYH11, PRICKLE1, LRRC10, TTN</t>
  </si>
  <si>
    <t>MYH7B, ALKBH4, MYO18A, MYH14, MYH11</t>
  </si>
  <si>
    <t>VTN, CHMP2A, MAPT, CASQ1</t>
  </si>
  <si>
    <t>0.9619451378933173\</t>
  </si>
  <si>
    <t>CRB2, CRB1, CDH4, CXADR, AMIGO1, MCAM</t>
  </si>
  <si>
    <t>0.9778250526913959\</t>
  </si>
  <si>
    <t>GO:0045851~pH reduction</t>
  </si>
  <si>
    <t>ATP4B, TCIRG1, ATP6V1B1</t>
  </si>
  <si>
    <t>0.9784333123914675\</t>
  </si>
  <si>
    <t>GO:0035987~endodermal cell differentiation</t>
  </si>
  <si>
    <t>VTN, MAP2K1, ITGB5, FN1, NODAL</t>
  </si>
  <si>
    <t>GO:0034612~response to tumor necrosis factor</t>
  </si>
  <si>
    <t>IKBIP, NOS2, CCL5, SPHK1, MAP4K3</t>
  </si>
  <si>
    <t>CSF1R, SREBF1, MAP2K1, LTK, FLT1, ERBB2, PIK3R3, SIK2, FGFR3, SLC2A8</t>
  </si>
  <si>
    <t>0.9805032488444583\</t>
  </si>
  <si>
    <t>mmu04960:Aldosterone-regulated sodium reabsorption</t>
  </si>
  <si>
    <t>FXYD4, SCNN1B, PIK3R3, ATP1B3, ATP1B2, KCNJ1</t>
  </si>
  <si>
    <t>0.7330906521048358\</t>
  </si>
  <si>
    <t>FLT1, CHRM1, NOS2, SPHK1, ADCY4, HTR4, TRHR2, FGF1, MCOLN2, HTR6, PHKG1, P2RX2, ERBB2, VDAC3, PLCE1, BDKRB1, CASQ1, PLCD3, FGFR3</t>
  </si>
  <si>
    <t>FOXC1, CASZ1, MEAF6, HDAC1, CHD3, FGF1, GLIS2, HMBOX1, MDK, FNTB, CAPN3, GPBP1L1, NRBF2, MTA3, HES5, TRP53INP2, WNT4, TRP53INP1, ZBTB17, SREBF1, EGR2, MAP2K1, STAT1, FOXF1, MED4, ILF2, AGT, TAF6L, PAX8, GHRH, KANSL3, NFIC, ZSCAN21, IRF7, REL, NFE2L2</t>
  </si>
  <si>
    <t>0.9972655181843041\</t>
  </si>
  <si>
    <t>CRB1, FOXC1, JAG1, NOS2, CBS, MDM2</t>
  </si>
  <si>
    <t>GO:0042531~positive regulation of tyrosine phosphorylation of STAT protein</t>
  </si>
  <si>
    <t>PTGER4, CSF1R, CCL5, FGFR3, CRLF1, HES5</t>
  </si>
  <si>
    <t>GO:0032008~positive regulation of TOR signaling</t>
  </si>
  <si>
    <t>FLCN, HTR6, CCL5, WDR24, LAMTOR5</t>
  </si>
  <si>
    <t>GO:0002764~immune response-regulating signaling pathway</t>
  </si>
  <si>
    <t>LILRA6, PIRA2, CTSH, PIRB</t>
  </si>
  <si>
    <t>GO:0010824~regulation of centrosome duplication</t>
  </si>
  <si>
    <t>FBXW5, CHMP4C, CHMP2A, SIRT1</t>
  </si>
  <si>
    <t>ALAD, SREBF1, ABCG8, PKLR, HMGCS2, MAPT, SLC6A4</t>
  </si>
  <si>
    <t>GO:0045933~positive regulation of muscle contraction</t>
  </si>
  <si>
    <t>CACNB2, MAP2K1, CACNG1</t>
  </si>
  <si>
    <t>GO:0008284~positive regulation of cell population proliferation</t>
  </si>
  <si>
    <t>PTGER4, SHC4, CSF1R, CSF3, FLT1, HDAC1, PTH1R, FGF1, GRK5, FNTB, ERBB2, CTSH, NBN, WNT2, HES5, SPHK1, FN1, CCK, SIRT1, TSHR, AGT, CLDN5, GHRH, AQP11, CNOT8, FGFR3, CRLF1, NODAL, LGMN</t>
  </si>
  <si>
    <t>SREBF1, FLCN, MAP1LC3A, WDR45B, GCGR, PAK6, SIRT1, WNT4</t>
  </si>
  <si>
    <t>GO:0099173~postsynapse organization</t>
  </si>
  <si>
    <t>LAMA5, HOMER1, FZD9, SPTBN2</t>
  </si>
  <si>
    <t>GO:2000736~regulation of stem cell differentiation</t>
  </si>
  <si>
    <t>PRDM4, HDAC1, CHD3, MTA3</t>
  </si>
  <si>
    <t>PYCARD, USP20, HDAC1, TNIP2, STAT1, TRIM59, SIRT1</t>
  </si>
  <si>
    <t>mmu04919:Thyroid hormone signaling pathway</t>
  </si>
  <si>
    <t>MAP2K1, HDAC1, STAT1, MDM2, PIK3R3, PLCE1, ATP1B3, ATP1B2, PLCD3, MED4, WNT4</t>
  </si>
  <si>
    <t>0.9085556231054649\</t>
  </si>
  <si>
    <t>CHRNB2, MYH7B, GLRA1, P2RX2, MYH14, SCN5A</t>
  </si>
  <si>
    <t>GO:0010883~regulation of lipid storage</t>
  </si>
  <si>
    <t>SREBF1, ALKBH7, SIRT1</t>
  </si>
  <si>
    <t>GO:0043297~apical junction assembly</t>
  </si>
  <si>
    <t>CLDN19, PKN2, RHOC</t>
  </si>
  <si>
    <t>GO:0060285~cilium-dependent cell motility</t>
  </si>
  <si>
    <t>EFHC1, CCDC65, IFT46</t>
  </si>
  <si>
    <t>GO:1902237~positive regulation of endoplasmic reticulum stress-induced intrinsic apoptotic signaling pathway</t>
  </si>
  <si>
    <t>RNF183, SIRT1, BOK</t>
  </si>
  <si>
    <t>GO:0007286~spermatid development</t>
  </si>
  <si>
    <t>IQCN, ACTL7A, KLHL10, RFX2, TTC21A, TSSK3, TSSK4, PLD6, TSSK1, TARBP2, OSBP2, JAM3</t>
  </si>
  <si>
    <t>CHRNB2, ARF4, HTR6, SLC12A5, PRKAR2B, VDAC3, PAK6</t>
  </si>
  <si>
    <t>LRRC14, PYCARD, PIAS4, IKBIP, PRDX2, SIVA1, SIRT1</t>
  </si>
  <si>
    <t>GO:0055085~transmembrane transport</t>
  </si>
  <si>
    <t>SLC10A4, ABCG8, RALBP1, SLC46A2, SLC10A1, SLC5A11, ABCA17, SVOPL, SV2A, GJA10, SLC25A43, SLC25A45, SLC22A7</t>
  </si>
  <si>
    <t>RB1, L3MBTL2, CTBP2, HDAC1, CHD3, PRICKLE1, GLIS2, FLCN, HMBOX1, NKRF, SCMH1, CAPN3, KMT5A, HES3, MTA3, HES5, WNT4, PIAS4, PIAS3, IFI206, ZHX3, CBX1, CBFA2T2, SIRT1, DKK3, TFDP2, NFIC, HSBP1L1, MDM2, INSM2, NFKBIE, RCOR2</t>
  </si>
  <si>
    <t>VIL1, CSF1R, MYH7B, FMNL2, EPB42, PLXNB3, FN1, MYH14, COCH, CDC42SE2</t>
  </si>
  <si>
    <t>NEURL1A, SLC12A5, MAP1B, NUMB, HTR4, UBE2M</t>
  </si>
  <si>
    <t>GO:0005977~glycogen metabolic process</t>
  </si>
  <si>
    <t>UGP2, PPP1R1A, PHKG1, GAA, STK40</t>
  </si>
  <si>
    <t>GO:0045931~positive regulation of mitotic cell cycle</t>
  </si>
  <si>
    <t>SPHK1, MDM2, PKN2, LGMN, PAFAH1B1</t>
  </si>
  <si>
    <t>GO:0051899~membrane depolarization</t>
  </si>
  <si>
    <t>CHRNB2, CHRNA2, CHRNE, SCN5A, SLC6A4</t>
  </si>
  <si>
    <t>GO:0030317~flagellated sperm motility</t>
  </si>
  <si>
    <t>LDHC, NEURL1A, EFHC1, DNHD1, TTC21A, CCNYL1, TSSK4, QRICH2, CFAP43, TCTE1, SLC9B1, SPACA9</t>
  </si>
  <si>
    <t>GO:0048709~oligodendrocyte differentiation</t>
  </si>
  <si>
    <t>VTN, HDAC1, BNIP3, ERBB2, HES5, BOK</t>
  </si>
  <si>
    <t>CAMSAP3, RB1, CNTNAP1, ATCAY, MYOC, HERC1, MAP1B, BICDL1, MAPT, PRICKLE1, GDPD5, RGMA</t>
  </si>
  <si>
    <t>GO:0070314~G1 to G0 transition</t>
  </si>
  <si>
    <t>ZBTB17, STRADA, ECRG4</t>
  </si>
  <si>
    <t>GO:1903278~positive regulation of sodium ion export across plasma membrane</t>
  </si>
  <si>
    <t>FXYD4, ATP1B3, ATP1B2</t>
  </si>
  <si>
    <t>CNTNAP1, TNN, AMIGO1, MAP1B, SLIT1, NUMB, CCK, MAPT, PRICKLE1</t>
  </si>
  <si>
    <t>JAG1, FGFR3, USH2A, HES5</t>
  </si>
  <si>
    <t>GO:0060996~dendritic spine development</t>
  </si>
  <si>
    <t>ARF4, SLC12A5, DSCAM, ULK4</t>
  </si>
  <si>
    <t>GO:0048678~response to axon injury</t>
  </si>
  <si>
    <t>MAP2K1, GIPR, BNIP3, ERBB2, FGFR3</t>
  </si>
  <si>
    <t>GO:0035904~aorta development</t>
  </si>
  <si>
    <t>EGR2, SNX17, GAA, PRICKLE1, KIF7</t>
  </si>
  <si>
    <t>SREBF1, NOS2, CCL5, TCIRG1, HADH</t>
  </si>
  <si>
    <t>RB1, MAP2K1, FZD9, ADCY4, WNT16, AGT, CYP17A1, MRAP, CREB3L3, CREB3L4, WNT2, PDE8A, WNT4</t>
  </si>
  <si>
    <t>0.951349527781266\</t>
  </si>
  <si>
    <t>GO:0070301~cellular response to hydrogen peroxide</t>
  </si>
  <si>
    <t>MAP1LC3A, BNIP3, PCGF2, SPHK1, MDM2, SIRT1, NFE2L2</t>
  </si>
  <si>
    <t>RD3, RTN2, ARF4, TNKS, DENND4C, SNX32, PTPN23, RBSN, MCOLN2, YIF1A, ARFGAP2, STXBP5L, RUFY1, RCN3, MYO1D, VAMP9, VPS51, SNX17, CHMP4C, CHMP2A, IFT46, GPM6B, TMED5, CNIH4</t>
  </si>
  <si>
    <t>GO:0070372~regulation of ERK1 and ERK2 cascade</t>
  </si>
  <si>
    <t>MAP2K1, RRAS, ERBB2, FN1, RASGRP1</t>
  </si>
  <si>
    <t>GO:0032757~positive regulation of interleukin-8 production</t>
  </si>
  <si>
    <t>PTGER4, PYCARD, NOS2, TLR9, NOD1, LAMTOR5</t>
  </si>
  <si>
    <t>GO:0038084~vascular endothelial growth factor signaling pathway</t>
  </si>
  <si>
    <t>CSF1R, FOXC1, LTK, FLT1, ERBB2, FGFR3</t>
  </si>
  <si>
    <t>mmu04640:Hematopoietic cell lineage</t>
  </si>
  <si>
    <t>GP9, CSF1R, CSF3, CD5, CD8A, GP1BA, H2-OA, H2-AA, CSF2RA</t>
  </si>
  <si>
    <t>RB1, SHC4, MAP2K1, JAG1, ERBB2, FZD9, PIK3R3, FGF1, WNT16, WNT2, HES5, WNT4</t>
  </si>
  <si>
    <t>GO:0045842~positive regulation of mitotic metaphase/anaphase transition</t>
  </si>
  <si>
    <t>RB1, ANAPC7, ANAPC11</t>
  </si>
  <si>
    <t>DOCK5, MYOC, MDK, DBN1, UNC13D</t>
  </si>
  <si>
    <t>GO:2001234~negative regulation of apoptotic signaling pathway</t>
  </si>
  <si>
    <t>RB1, PCGF2, HSPB1, WNT16, WNT4</t>
  </si>
  <si>
    <t>GO:0051897~positive regulation of phosphatidylinositol 3-kinase/protein kinase B signal transduction</t>
  </si>
  <si>
    <t>CSF1R, LTK, CSF3, FLT1, MYOC, FN1, PRR5L, WNT16, SIRT1, AGT, CCL5, ERBB2, FGFR3</t>
  </si>
  <si>
    <t>RB1, PIAS3, MAP2K1, L3MBTL2, PRDM4, NOS2, HDAC1, KANTR, SIRT1, AGT, CLDN5, NOCT, REL, MDM2, CLDN19, MAPT, FGFR3, LGMN, WNT4, TRP53INP1</t>
  </si>
  <si>
    <t>mmu01230:Biosynthesis of amino acids</t>
  </si>
  <si>
    <t>TKTL1, PKLR, CBS, GPT2, IDH3B, ACO1, GPT, NAGS</t>
  </si>
  <si>
    <t>GO:0047496~vesicle transport along microtubule</t>
  </si>
  <si>
    <t>MAP2K1, BICDL1, RASGRP1, PAFAH1B1</t>
  </si>
  <si>
    <t>GO:0050908~detection of light stimulus involved in visual perception</t>
  </si>
  <si>
    <t>CRB1, GNAT2, PRPH2, GJA10</t>
  </si>
  <si>
    <t>RB1, ARF4, CSF3, PRDM4, FGF1, CREB3L3, CREB3L4, NKRF, SOX15, SREBF1, RFX2, SIRT1, RGMA, THAP3, TFDP2, PAX8, ZSCAN21, TLR9, IRF7, MZF1, GTF2A1, FOXC1, CASZ1, CTBP2, TNKS, HDAC1, CTR9, GLIS2, HSF2, HLTF, E4F1, HES3, WNT2, HES5, ZBED3, EGLN1, ZBTB17, IFI206, EGR2, JAG1, STAT1, FOXF1, TEF, P2RX2, TNIP2, KANSL3, NFIC, REL, LHX4, NODAL, NFE2L1, NFE2L2</t>
  </si>
  <si>
    <t>GO:0000045~autophagosome assembly</t>
  </si>
  <si>
    <t>MAP1LC3A, WDR45B, EMC6, TCIRG1, RAB33A, TRP53INP2, TRP53INP1</t>
  </si>
  <si>
    <t>GO:0099645~neurotransmitter receptor localization to postsynaptic specialization membrane</t>
  </si>
  <si>
    <t>OLFM2, ERBB2, VWC2, LHFPL4</t>
  </si>
  <si>
    <t>GO:0097352~autophagosome maturation</t>
  </si>
  <si>
    <t>MAP1LC3A, STX17, CHMP4C, CHMP2A, TECPR1</t>
  </si>
  <si>
    <t>mmu01210:2-Oxocarboxylic acid metabolism</t>
  </si>
  <si>
    <t>GPT2, IDH3B, ACO1, GPT, NAGS</t>
  </si>
  <si>
    <t>mmu01524:Platinum drug resistance</t>
  </si>
  <si>
    <t>GSTO2, MGST3, ERBB2, XPA, MDM2, PIK3R3, MLH1, BBC3</t>
  </si>
  <si>
    <t>GO:0010506~regulation of autophagy</t>
  </si>
  <si>
    <t>PYCARD, XPA, CRYBA1, MAPT, WDR24, BOK</t>
  </si>
  <si>
    <t>GO:0014824~artery smooth muscle contraction</t>
  </si>
  <si>
    <t>SCNN1B, AGT, GRIP2</t>
  </si>
  <si>
    <t>GO:0033539~fatty acid beta-oxidation using acyl-CoA dehydrogenase</t>
  </si>
  <si>
    <t>GCDH, ETFDH, ACADS</t>
  </si>
  <si>
    <t>GO:0019227~neuronal action potential propagation</t>
  </si>
  <si>
    <t>CNTNAP1, FKBP1B, CLDN19</t>
  </si>
  <si>
    <t>GO:0043491~phosphatidylinositol 3-kinase/protein kinase B signal transduction</t>
  </si>
  <si>
    <t>FLCN, FKRP, ULK4, ERBB2, KBTBD2, PIK3R3, PRR5L</t>
  </si>
  <si>
    <t>GO:0007264~small GTPase-mediated signal transduction</t>
  </si>
  <si>
    <t>RUFY1, DOCK5, ARHGAP31, RALBP1, ARHGAP1, PLCE1, RHOC, RASGRP1</t>
  </si>
  <si>
    <t>VPS51, STX17, GORASP2, MYO18A, ARL1, LYSMD3, TJAP1, SYNE1</t>
  </si>
  <si>
    <t>GO:0001934~positive regulation of protein phosphorylation</t>
  </si>
  <si>
    <t>CHGA, PTGER4, CSF1R, RALBP1, SPHK1, PIK3R3, PRR5L, FGF1, RASGRP1, SIRT1, RGMA, ERBB2, CLDN19</t>
  </si>
  <si>
    <t>GO:0007224~smoothened signaling pathway</t>
  </si>
  <si>
    <t>RB1, MGRN1, FOXF1, IFT172, ULK4, GPR37L1, IFT46, HES5</t>
  </si>
  <si>
    <t>GO:0007169~cell surface receptor protein tyrosine kinase signaling pathway</t>
  </si>
  <si>
    <t>SHC4, CSF1R, NTF5, LTK, TRADD, ERBB2, STAP1</t>
  </si>
  <si>
    <t>GO:0030501~positive regulation of bone mineralization</t>
  </si>
  <si>
    <t>CSF1R, FZD9, FGFR3, GPM6B, WNT4</t>
  </si>
  <si>
    <t>VTN, FOXF1, SPOCK2, VWC2, DBN1</t>
  </si>
  <si>
    <t>GO:0045214~sarcomere organization</t>
  </si>
  <si>
    <t>CAPN3, NEB, CASQ1, TTN, LMOD2</t>
  </si>
  <si>
    <t>mmu00220:Arginine biosynthesis</t>
  </si>
  <si>
    <t>NOS2, GPT2, GPT, NAGS</t>
  </si>
  <si>
    <t>PYCARD, HRK, BNIP3, BBC3</t>
  </si>
  <si>
    <t>GO:0007187~G protein-coupled receptor signaling pathway, coupled to cyclic nucleotide second messenger</t>
  </si>
  <si>
    <t>HTR6, CHRM1, PTH1R, HTR4</t>
  </si>
  <si>
    <t>mmu04151:PI3K-Akt signaling pathway</t>
  </si>
  <si>
    <t>LAMA5, CSF1R, CSF3, MAP2K1, IFNA13, FLT1, CHRM1, ITGB5, ITGB4, FN1, PIK3R3, FGF1, COMP, VTN, NTF5, CREB3L3, CREB3L4, TNN, ERBB2, MDM2, PKN2, COL9A2, FGFR3</t>
  </si>
  <si>
    <t>mmu04916:Melanogenesis</t>
  </si>
  <si>
    <t>GNAO1, MAP2K1, CREB3L3, CREB3L4, FZD9, ADCY4, WNT16, WNT2, WNT4</t>
  </si>
  <si>
    <t>GO:0060079~excitatory postsynaptic potential</t>
  </si>
  <si>
    <t>CHRNB2, GLRA1, CHRNA2, P2RX2, CHRNE, CELF4</t>
  </si>
  <si>
    <t>GO:0043408~regulation of MAPK cascade</t>
  </si>
  <si>
    <t>CSF1R, MYOC, ULK4, PAK6, STK40</t>
  </si>
  <si>
    <t>GO:0086009~membrane repolarization</t>
  </si>
  <si>
    <t>KCND3, ATP1B3, ATP1B2</t>
  </si>
  <si>
    <t>GO:0042659~regulation of cell fate specification</t>
  </si>
  <si>
    <t>HDAC1, CHD3, MTA3</t>
  </si>
  <si>
    <t>GO:0001956~positive regulation of neurotransmitter secretion</t>
  </si>
  <si>
    <t>STX1B, SPHK1, MICU3</t>
  </si>
  <si>
    <t>GO:1902176~negative regulation of oxidative stress-induced intrinsic apoptotic signaling pathway</t>
  </si>
  <si>
    <t>HSPB1, SIRT1, NFE2L2</t>
  </si>
  <si>
    <t>GO:0010807~regulation of synaptic vesicle priming</t>
  </si>
  <si>
    <t>NAPB, STX1B, SYNGR3</t>
  </si>
  <si>
    <t>GO:0035567~non-canonical Wnt signaling pathway</t>
  </si>
  <si>
    <t>MYOC, SFRP5, FZD9, WNT4</t>
  </si>
  <si>
    <t>mmu04662:B cell receptor signaling pathway</t>
  </si>
  <si>
    <t>PIRA1, LILRA6, MAP2K1, PIRA2, PIK3R3, NFKBIE, PIRB, NFKBIB</t>
  </si>
  <si>
    <t>RB1, FKBP10, ZFP647, DUSP14, ERFL, ZFP35, CREB3L3, CREB3L4, KMT5A, ZFP931, PIAS4, SREBF1, PIAS3, ZHX3, RFX2, SSU72, MED4, ZFP518A, TFDP2, PAX8, SFRP5, ZSCAN21, IRF7, ZFP575, ZFP574, ZFP821, FOXC1, CTBP2, PPM1M, HDAC1, ZFP629, CIAO1, GLIS2, ZFP14, GBX1, E4F1, NRBF2, HES3, NKX2-4, HES5, ZKSCAN14, ZBED3, ZBTB17, EGR2, STAT1, FOXF1, GM14434, ZFP712, ZFP316, 2810021J22RIK, TEF, TNIP2, NFIC, FKBP1B, NFE2L3, LHX4, ZFP113, RCOR2, NFE2L1, CDKN3, NFE2L2</t>
  </si>
  <si>
    <t>GO:0050885~neuromuscular process controlling balance</t>
  </si>
  <si>
    <t>CNTNAP1, HERC1, GAA, TPP1, NBN, PAFAH1B1</t>
  </si>
  <si>
    <t>GO:0030282~bone mineralization</t>
  </si>
  <si>
    <t>COMP, FKRP, HERC1, PRICKLE1, PTH1R, FGFR3</t>
  </si>
  <si>
    <t>GO:0014718~positive regulation of satellite cell activation involved in skeletal muscle regeneration</t>
  </si>
  <si>
    <t>SOX15, CAPN3</t>
  </si>
  <si>
    <t>GO:1903353~regulation of nucleus organization</t>
  </si>
  <si>
    <t>NFE2L1, SYNE1</t>
  </si>
  <si>
    <t>GO:0061159~establishment of bipolar cell polarity involved in cell morphogenesis</t>
  </si>
  <si>
    <t>CRB1, PRICKLE1</t>
  </si>
  <si>
    <t>GO:1903442~response to lipoic acid</t>
  </si>
  <si>
    <t>GLDC, BOLA3</t>
  </si>
  <si>
    <t>CHGA, MYH7B, FZD9, GPR3, BOK</t>
  </si>
  <si>
    <t>GO:0006417~regulation of translation</t>
  </si>
  <si>
    <t>NEURL1A, FXR2, TCOF1, ACO1, CNOT8, PAIP2, ABCE1, TARBP2</t>
  </si>
  <si>
    <t>mmu00071:Fatty acid degradation</t>
  </si>
  <si>
    <t>GCDH, CPT2, ECI1, HADH, ACADS, ADH5</t>
  </si>
  <si>
    <t>PIRA1, LILRA6, PIRA2, GIPR, GCGR, PTH1R, PIRB, TSHR, AGT, ADGRF3, MS4A19, CD8A, ERBB2, 6030468B19RIK</t>
  </si>
  <si>
    <t>RB1, GDF11, CSF1R, LTK, FOXC1, STAT1, MVP, SPHK1, PTH1R, AGT, FNTB, LGR6, MTA3, FGFR3, CERT1, NODAL</t>
  </si>
  <si>
    <t>FLT1, RRAS, CCL5, SPHK1, HSPB1, CTSH, FGF1, SIRT1, NODAL, NFE2L2</t>
  </si>
  <si>
    <t>GO:0036323~vascular endothelial growth factor receptor-1 signaling pathway</t>
  </si>
  <si>
    <t>CSF1R, LTK, FLT1, ERBB2, FGFR3</t>
  </si>
  <si>
    <t>DSCAM, GJA10, MAP1B, PLXNB3, MAPT, SPTBN2</t>
  </si>
  <si>
    <t>GO:0009636~response to toxic substance</t>
  </si>
  <si>
    <t>KCNC1, CCL5, SLC23A1, XPA, MDM2, MBP, SLC6A4</t>
  </si>
  <si>
    <t>GO:0006869~lipid transport</t>
  </si>
  <si>
    <t>APOL9B, VPS51, ABCA17, SLC27A3, CERT1, PRELID3A, OSBP2, OSBPL10</t>
  </si>
  <si>
    <t>mmu00900:Terpenoid backbone biosynthesis</t>
  </si>
  <si>
    <t>IDI2, FNTB, HMGCS2, PCYOX1</t>
  </si>
  <si>
    <t>GO:0003014~renal system process</t>
  </si>
  <si>
    <t>SCNN1B, AGT, LGMN</t>
  </si>
  <si>
    <t>GO:0070593~dendrite self-avoidance</t>
  </si>
  <si>
    <t>DSCAM, TNN, NEXN</t>
  </si>
  <si>
    <t>GO:0106072~negative regulation of adenylate cyclase-activating G protein-coupled receptor signaling pathway</t>
  </si>
  <si>
    <t>MRAP, GRK5, MGRN1</t>
  </si>
  <si>
    <t>GO:0006476~protein deacetylation</t>
  </si>
  <si>
    <t>HDAC1, SIRT5, SIRT1</t>
  </si>
  <si>
    <t>GO:0050909~sensory perception of taste</t>
  </si>
  <si>
    <t>P2RX2, SCNN1B, TAS1R1</t>
  </si>
  <si>
    <t>GO:0038133~ERBB2-ERBB3 signaling pathway</t>
  </si>
  <si>
    <t>MAP2K1, MYOC, ERBB2</t>
  </si>
  <si>
    <t>mmu04014:Ras signaling pathway</t>
  </si>
  <si>
    <t>SHC4, CSF1R, RALBP1, MAP2K1, FLT1, PIK3R3, RASAL3, FGF1, RASGRP1, NTF5, RRAS, RASA4, REL, PLCE1, PAK6, FGFR3</t>
  </si>
  <si>
    <t>GLRA1, FKRP, GBX1, ULK4, MAPT</t>
  </si>
  <si>
    <t>GO:0001508~action potential</t>
  </si>
  <si>
    <t>CHRNB2, KCNC1, USP53, KCNS1, KCND3</t>
  </si>
  <si>
    <t>GO:0035790~platelet-derived growth factor receptor-alpha signaling pathway</t>
  </si>
  <si>
    <t>GO:0006887~exocytosis</t>
  </si>
  <si>
    <t>STX1B, VAMP9, STX17, CCL5, GCGR, UNC13D, SYTL3, STXBP5L</t>
  </si>
  <si>
    <t>GO:0021542~dentate gyrus development</t>
  </si>
  <si>
    <t>CSF1R, FXR2, MDK, FBXO41</t>
  </si>
  <si>
    <t>GO:0051262~protein tetramerization</t>
  </si>
  <si>
    <t>FKRP, KCNC1, HOMER1, KCND3</t>
  </si>
  <si>
    <t>GO:0009416~response to light stimulus</t>
  </si>
  <si>
    <t>GNAT2, GJA10, SLC1A2, SYNE1</t>
  </si>
  <si>
    <t>GO:0001836~release of cytochrome c from mitochondria</t>
  </si>
  <si>
    <t>FZD9, CCK, BBC3, BOK</t>
  </si>
  <si>
    <t>GO:0006261~DNA-templated DNA replication</t>
  </si>
  <si>
    <t>HELB, CHRAC1, RFC2, WDR18</t>
  </si>
  <si>
    <t>GO:0043303~mast cell degranulation</t>
  </si>
  <si>
    <t>MILR1, CHGA, TAC4, RASGRP1</t>
  </si>
  <si>
    <t>GO:0008285~negative regulation of cell population proliferation</t>
  </si>
  <si>
    <t>KANK2, RB1, GDF11, ZBTB17, CSF1R, MAP2K1, PTH1R, ECRG4, PTPN14, AGT, SULT2B1, NEURL1A, FLCN, SFRP5, FNTB, CLDN19, FGFR3, TRP53INP1, BNIPL</t>
  </si>
  <si>
    <t>GO:0038145~macrophage colony-stimulating factor signaling pathway</t>
  </si>
  <si>
    <t>MYH7B, CNTNAP1, CXADR, NOA1, OPA3, MYH14, MIEF2, PROCA1, TMEM126B, CERT1</t>
  </si>
  <si>
    <t>EGLN1, HRK, NOS2, STAT1, BNIP3, FZD9, TNFRSF10B, CCK, NOD1, NLRC4, SIRT1, BBC3, PYCARD, NEURL1A, ADAMTSL4, EFHC1, TRP53INP1, BOK, NSMAF</t>
  </si>
  <si>
    <t>GO:0021522~spinal cord motor neuron differentiation</t>
  </si>
  <si>
    <t>GBX1, IFT172, GDPD5, NFE2L1</t>
  </si>
  <si>
    <t>GO:0032094~response to food</t>
  </si>
  <si>
    <t>SREBF1, SCNN1B, GHRH, TMEM126B</t>
  </si>
  <si>
    <t>GO:0036376~sodium ion export across plasma membrane</t>
  </si>
  <si>
    <t>ATP4B, ATP1B3, ATP1B2</t>
  </si>
  <si>
    <t>GO:2000343~positive regulation of chemokine (C-X-C motif) ligand 2 production</t>
  </si>
  <si>
    <t>CCL5, MBP, MCOLN2</t>
  </si>
  <si>
    <t>GO:0030277~maintenance of gastrointestinal epithelium</t>
  </si>
  <si>
    <t>CRACD, TLR9, HTR4</t>
  </si>
  <si>
    <t>GO:0030239~myofibril assembly</t>
  </si>
  <si>
    <t>LMOD1, CAPN3, LMOD2</t>
  </si>
  <si>
    <t>GO:0085029~extracellular matrix assembly</t>
  </si>
  <si>
    <t>FKBP10, PRICKLE1, GPM6B</t>
  </si>
  <si>
    <t>GO:0051693~actin filament capping</t>
  </si>
  <si>
    <t>VIL1, AVIL, SPTBN2</t>
  </si>
  <si>
    <t>GO:0071364~cellular response to epidermal growth factor stimulus</t>
  </si>
  <si>
    <t>VIL1, FOXC1, MARS1, ERBB2, PDE8A</t>
  </si>
  <si>
    <t>GO:0038109~Kit signaling pathway</t>
  </si>
  <si>
    <t>GO:0009888~tissue development</t>
  </si>
  <si>
    <t>LAMA5, PAX8, GAA, PRICKLE1, USH2A</t>
  </si>
  <si>
    <t>mmu04927:Cortisol synthesis and secretion</t>
  </si>
  <si>
    <t>MRAP, CREB3L3, CREB3L4, ADCY4, PDE8A, AGT, CYP17A1</t>
  </si>
  <si>
    <t>NEK8, FOXC1, MAP2K1, FKRP, CXADR, MGRN1, FOXF1, IFT172, FN1, CPLANE1, PRICKLE1, TTN, TFDP2, ERBB2, MDM2, NODAL</t>
  </si>
  <si>
    <t>mmu04510:Focal adhesion</t>
  </si>
  <si>
    <t>SHC4, LAMA5, MAP2K1, FLT1, ITGB5, ITGB4, FN1, PIK3R3, COMP, VTN, TNN, ERBB2, PAK6, COL9A2</t>
  </si>
  <si>
    <t>GO:0008045~motor neuron axon guidance</t>
  </si>
  <si>
    <t>EGR2, ERBB2, SLIT1, LHX4</t>
  </si>
  <si>
    <t>GO:0007160~cell-matrix adhesion</t>
  </si>
  <si>
    <t>VTN, ITGB5, ITGB4, TNN, FN1, AGT, JAM3</t>
  </si>
  <si>
    <t>PIAS4, STAT1, CTR9, CSF2RA, FGFR3</t>
  </si>
  <si>
    <t>GO:0035791~platelet-derived growth factor receptor-beta signaling pathway</t>
  </si>
  <si>
    <t>PYCARD, STAT1, TRADD, TNFRSF13C, NSMAF</t>
  </si>
  <si>
    <t>GO:0032968~positive regulation of transcription elongation by RNA polymerase II</t>
  </si>
  <si>
    <t>CBX7, MAP2K1, BTBD18, NCBP2, MED4</t>
  </si>
  <si>
    <t>GO:0032496~response to lipopolysaccharide</t>
  </si>
  <si>
    <t>ALAD, PTGER4, ATP4B, IKBIP, PRDX2, PTGIR, NOS2, STAT1, NOCT, BDKRB1, ADH5</t>
  </si>
  <si>
    <t>GO:0048013~ephrin receptor signaling pathway</t>
  </si>
  <si>
    <t>CSF1R, LTK, FLT1, ERBB2, FGFR3, ANKS1B</t>
  </si>
  <si>
    <t>GO:0072659~protein localization to plasma membrane</t>
  </si>
  <si>
    <t>MRAP, CACNB2, LAMA5, SMURF1, PRPH2, RAB34, DENND4C, TSPAN5, ATP1B3, WDR24</t>
  </si>
  <si>
    <t>GO:0010564~regulation of cell cycle process</t>
  </si>
  <si>
    <t>TXLNG, E4F1, INSM2</t>
  </si>
  <si>
    <t>GO:2001256~regulation of store-operated calcium entry</t>
  </si>
  <si>
    <t>HOMER1, HOMER2, CASQ1</t>
  </si>
  <si>
    <t>GO:0051726~regulation of cell cycle</t>
  </si>
  <si>
    <t>RB1, CDKL4, MEAF6, FZD9, TXLNG, MASTL, TFDP2, GRK5, SGSM3, FIGNL1, MDM2, SMIM22, CDKN3</t>
  </si>
  <si>
    <t>GO:0035774~positive regulation of insulin secretion involved in cellular response to glucose stimulus</t>
  </si>
  <si>
    <t>VSNL1, TRPM5, SIRT1, AGT, SYBU</t>
  </si>
  <si>
    <t>mmu04918:Thyroid hormone synthesis</t>
  </si>
  <si>
    <t>CREB3L3, PAX8, CREB3L4, ADCY4, ATP1B3, ATP1B2, TSHR</t>
  </si>
  <si>
    <t>GO:0099170~postsynaptic modulation of chemical synaptic transmission</t>
  </si>
  <si>
    <t>GNAO1, CHRM1, INA, NRGN</t>
  </si>
  <si>
    <t>GO:0042771~intrinsic apoptotic signaling pathway in response to DNA damage by p53 class mediator</t>
  </si>
  <si>
    <t>BAG6, PYCARD, SIRT1, BBC3</t>
  </si>
  <si>
    <t>GO:0046034~ATP metabolic process</t>
  </si>
  <si>
    <t>NT5E, FIGNL1, AK5, ATP6V1B1</t>
  </si>
  <si>
    <t>GO:0007254~JNK cascade</t>
  </si>
  <si>
    <t>PTGER4, MAP2K1, MAP1LC3A, PBK, NOD1, PAFAH1B1</t>
  </si>
  <si>
    <t>mmu05219:Bladder cancer</t>
  </si>
  <si>
    <t>RB1, MAP2K1, ERBB2, MDM2, FGFR3</t>
  </si>
  <si>
    <t>GO:0007204~positive regulation of cytosolic calcium ion concentration</t>
  </si>
  <si>
    <t>PTGER4, PTGIR, GNAT2, GIPR, GHRH, FKBP1B, CCR9, TAC4, PTH1R, AGT</t>
  </si>
  <si>
    <t>GO:0007156~homophilic cell adhesion via plasma membrane adhesion molecules</t>
  </si>
  <si>
    <t>CDH4, DSCAM, PCDHGC5, AMIGO1, PCDHGC4, CLSTN1, PLXNB3, NEXN, ESAM, CDHR5</t>
  </si>
  <si>
    <t>GO:0060193~positive regulation of lipase activity</t>
  </si>
  <si>
    <t>RHOC, PLIN5</t>
  </si>
  <si>
    <t>GO:0036506~maintenance of unfolded protein</t>
  </si>
  <si>
    <t>BAG6, GET4</t>
  </si>
  <si>
    <t>GO:0042853~L-alanine catabolic process</t>
  </si>
  <si>
    <t>GPT2, GPT</t>
  </si>
  <si>
    <t>GO:0033624~negative regulation of integrin activation</t>
  </si>
  <si>
    <t>PTGER4, JAM3</t>
  </si>
  <si>
    <t>GO:0072073~kidney epithelium development</t>
  </si>
  <si>
    <t>KANK2, PAX8</t>
  </si>
  <si>
    <t>GO:0089709~L-histidine transmembrane transport</t>
  </si>
  <si>
    <t>SLC25A29, SLC66A1</t>
  </si>
  <si>
    <t>GO:0098912~membrane depolarization during atrial cardiac muscle cell action potential</t>
  </si>
  <si>
    <t>CACNB2, SCN5A</t>
  </si>
  <si>
    <t>GO:0010952~positive regulation of peptidase activity</t>
  </si>
  <si>
    <t>RCN3, CTSH</t>
  </si>
  <si>
    <t>COMP, GLRA1, CNTNAP1, FKRP, OPA3</t>
  </si>
  <si>
    <t>GO:0031547~brain-derived neurotrophic factor receptor signaling pathway</t>
  </si>
  <si>
    <t>mmu01522:Endocrine resistance</t>
  </si>
  <si>
    <t>RB1, SHC4, MAP2K1, JAG1, ERBB2, MDM2, ADCY4, PIK3R3</t>
  </si>
  <si>
    <t>GO:0007613~memory</t>
  </si>
  <si>
    <t>CHRNB2, ULK4, PAK6, CCK, MAPT, PAIP2, LGMN, SLC6A4</t>
  </si>
  <si>
    <t>PYCARD, ASAH1, CCL5, TRADD, GPD1, SIRT1, DBN1, NFE2L2</t>
  </si>
  <si>
    <t>GO:0060038~cardiac muscle cell proliferation</t>
  </si>
  <si>
    <t>FOXC1, CXADR, FGF1, WNT2</t>
  </si>
  <si>
    <t>GO:0001894~tissue homeostasis</t>
  </si>
  <si>
    <t>RB1, PRICKLE1, KCNJ1, TRP53INP2</t>
  </si>
  <si>
    <t>mmu05203:Viral carcinogenesis</t>
  </si>
  <si>
    <t>RB1, GTF2A1, EGR2, H2-T22, HDAC1, GTF2B, TRADD, PIK3R3, CREB3L3, CREB3L4, H2BC21, IRF7, REL, MDM2, VDAC3</t>
  </si>
  <si>
    <t>mmu05226:Gastric cancer</t>
  </si>
  <si>
    <t>RB1, SHC4, MAP2K1, ERBB2, FZD9, PIK3R3, FGF1, MLH1, WNT16, WNT2, WNT4</t>
  </si>
  <si>
    <t>RB1, SHC4, MAP2K1, CTBP2, HDAC1, MDM2, PIK3R3</t>
  </si>
  <si>
    <t>FZD9, NUMB, NBN, FGFR3, PAFAH1B1</t>
  </si>
  <si>
    <t>GO:0048012~hepatocyte growth factor receptor signaling pathway</t>
  </si>
  <si>
    <t>GO:0021554~optic nerve development</t>
  </si>
  <si>
    <t>KCNC1, TMEM126A, TCIRG1</t>
  </si>
  <si>
    <t>GO:0048712~negative regulation of astrocyte differentiation</t>
  </si>
  <si>
    <t>GPR37L1, FGFR3, HES5</t>
  </si>
  <si>
    <t>GO:0061014~positive regulation of mRNA catabolic process</t>
  </si>
  <si>
    <t>PRR5L, CNOT8, GTPBP1</t>
  </si>
  <si>
    <t>GO:0010039~response to iron ion</t>
  </si>
  <si>
    <t>ALAD, HFE, MDM2</t>
  </si>
  <si>
    <t>GO:0043518~negative regulation of DNA damage response, signal transduction by p53 class mediator</t>
  </si>
  <si>
    <t>MDM2, PTTG1IP, SIRT1</t>
  </si>
  <si>
    <t>GO:0051607~defense response to virus</t>
  </si>
  <si>
    <t>FV1, IFI206, IFNA13, CXADR, SMURF1, STAT1, BNIP3, AICDA, UNC13D, PYCARD, CD8A, TLR9, IRF7</t>
  </si>
  <si>
    <t>GO:0035264~multicellular organism growth</t>
  </si>
  <si>
    <t>COMP, SLC12A5, SCNN1B, GHRH, XPA, SLC1A2, PRICKLE1, STK40, TARBP2, SPTBN2</t>
  </si>
  <si>
    <t>LGALS1, SELL, NRXN1, SCARF1</t>
  </si>
  <si>
    <t>0.16650610172783728\</t>
  </si>
  <si>
    <t>GO:0010628~positive regulation of gene expression</t>
  </si>
  <si>
    <t>PRKAA1, CDKN2A, NRXN1, ARRB2, ZBTB7B, RUNX2, MTOR, MEN1</t>
  </si>
  <si>
    <t>0.17884079174324963\</t>
  </si>
  <si>
    <t>GO:0031669~cellular response to nutrient levels</t>
  </si>
  <si>
    <t>PRKAA1, PRKAG2, MTOR</t>
  </si>
  <si>
    <t>0.6682381029236973\</t>
  </si>
  <si>
    <t>CCDC88B, PRKAA1, CD47</t>
  </si>
  <si>
    <t>FGD3, SVIL, MICAL3, MTOR</t>
  </si>
  <si>
    <t>mmu04931:Insulin resistance</t>
  </si>
  <si>
    <t>PRKAA1, PRKCE, PRKAG2, MTOR</t>
  </si>
  <si>
    <t>0.4474869659246342\</t>
  </si>
  <si>
    <t>GO:0090071~negative regulation of ribosome biogenesis</t>
  </si>
  <si>
    <t>CDKN2A, MALSU1</t>
  </si>
  <si>
    <t>SELL, NRXN1, CASS4, CD47, SIGLECG, SCARF1</t>
  </si>
  <si>
    <t>GO:0031397~negative regulation of protein ubiquitination</t>
  </si>
  <si>
    <t>PRKCE, ARRB2, MTOR</t>
  </si>
  <si>
    <t>KLF7, PRKAA1, CDKN2A, EBF1, CD38, RUNX2, MEN1</t>
  </si>
  <si>
    <t>GO:0006633~fatty acid biosynthetic process</t>
  </si>
  <si>
    <t>PRKAA1, FADS6, PRKAG2</t>
  </si>
  <si>
    <t>KLF7, STING1, CDKN2A, NOTCH4, LMO2, EBF1, ZBTB7B, RUNX2, MEN1</t>
  </si>
  <si>
    <t>GO:0045860~positive regulation of protein kinase activity</t>
  </si>
  <si>
    <t>PRKAG2, ARRB2, MTOR</t>
  </si>
  <si>
    <t>GO:0035176~social behavior</t>
  </si>
  <si>
    <t>PIANP, NRXN1, MTOR</t>
  </si>
  <si>
    <t>mmu04371:Apelin signaling pathway</t>
  </si>
  <si>
    <t>GO:0002051~osteoblast fate commitment</t>
  </si>
  <si>
    <t>RUNX2, MEN1</t>
  </si>
  <si>
    <t>CDKN2A, NFKBIL1, ARRB2</t>
  </si>
  <si>
    <t>MMP14, DDIT4, CD38, LOXL2</t>
  </si>
  <si>
    <t>GO:0048863~stem cell differentiation</t>
  </si>
  <si>
    <t>EPOP, RUNX2, MEN1</t>
  </si>
  <si>
    <t>NRXN1, CASS4, ARRB2, MTOR</t>
  </si>
  <si>
    <t>mmu04921:Oxytocin signaling pathway</t>
  </si>
  <si>
    <t>CACNB1, PRKAA1, PRKAG2, CD38</t>
  </si>
  <si>
    <t>STING1, CDKN2A, ZBTB7B, RUNX2, MEN1</t>
  </si>
  <si>
    <t>0.7697039739155386\</t>
  </si>
  <si>
    <t>mmu04213:Longevity regulating pathway - multiple species</t>
  </si>
  <si>
    <t>GO:1904037~positive regulation of epithelial cell apoptotic process</t>
  </si>
  <si>
    <t>ARRB2, MTOR</t>
  </si>
  <si>
    <t>0.8192976601926707\</t>
  </si>
  <si>
    <t>mmu04140:Autophagy - animal</t>
  </si>
  <si>
    <t>PRKAA1, DDIT4, WDFY3, MTOR</t>
  </si>
  <si>
    <t>mmu05206:MicroRNAs in cancer</t>
  </si>
  <si>
    <t>CDKN2A, PRKCE, NOTCH4, DDIT4, MTOR</t>
  </si>
  <si>
    <t>GO:0001933~negative regulation of protein phosphorylation</t>
  </si>
  <si>
    <t>ARRB2, MTOR, MEN1</t>
  </si>
  <si>
    <t>0.8847276020604794\</t>
  </si>
  <si>
    <t>CDKN2A, KCTD1, CD38, RUNX2, LOXL2, MEN1</t>
  </si>
  <si>
    <t>mmu04920:Adipocytokine signaling pathway</t>
  </si>
  <si>
    <t>GO:0030307~positive regulation of cell growth</t>
  </si>
  <si>
    <t>MMP14, CD38, MTOR</t>
  </si>
  <si>
    <t>0.9132040329142254\</t>
  </si>
  <si>
    <t>mmu04622:RIG-I-like receptor signaling pathway</t>
  </si>
  <si>
    <t>TKFC, STING1, IFNK</t>
  </si>
  <si>
    <t>GO:0010831~positive regulation of myotube differentiation</t>
  </si>
  <si>
    <t>MMP14, MTOR</t>
  </si>
  <si>
    <t>GO:0071380~cellular response to prostaglandin E stimulus</t>
  </si>
  <si>
    <t>PRKAA1, PRKCE</t>
  </si>
  <si>
    <t>mmu04211:Longevity regulating pathway</t>
  </si>
  <si>
    <t>0.5577189858877324\</t>
  </si>
  <si>
    <t>CDKN2A, NOTCH4, MTOR</t>
  </si>
  <si>
    <t>GO:0034122~negative regulation of toll-like receptor signaling pathway</t>
  </si>
  <si>
    <t>NFKBIL1, ARRB2</t>
  </si>
  <si>
    <t>GO:0010812~negative regulation of cell-substrate adhesion</t>
  </si>
  <si>
    <t>LGALS1, MEN1</t>
  </si>
  <si>
    <t>GO:0002076~osteoblast development</t>
  </si>
  <si>
    <t>GO:0071456~cellular response to hypoxia</t>
  </si>
  <si>
    <t>PRKAA1, PRKCE, MTOR</t>
  </si>
  <si>
    <t>GO:0032230~positive regulation of synaptic transmission, GABAergic</t>
  </si>
  <si>
    <t>PRKCE, NRXN1</t>
  </si>
  <si>
    <t>GO:0006468~protein phosphorylation</t>
  </si>
  <si>
    <t>PRKAA1, PRKCE, ST3GAL1, MTOR</t>
  </si>
  <si>
    <t>GO:0060135~maternal process involved in female pregnancy</t>
  </si>
  <si>
    <t>MTOR, MEN1</t>
  </si>
  <si>
    <t>mmu05410:Hypertrophic cardiomyopathy</t>
  </si>
  <si>
    <t>CACNB1, PRKAA1, PRKAG2</t>
  </si>
  <si>
    <t>0.5777403310138745\</t>
  </si>
  <si>
    <t>GO:0032332~positive regulation of chondrocyte differentiation</t>
  </si>
  <si>
    <t>RUNX2, LOXL2</t>
  </si>
  <si>
    <t>GO:0045736~negative regulation of cyclin-dependent protein serine/threonine kinase activity</t>
  </si>
  <si>
    <t>CDKN2A, MEN1</t>
  </si>
  <si>
    <t>GO:0099151~regulation of postsynaptic density assembly</t>
  </si>
  <si>
    <t>NRXN1, LRRTM2</t>
  </si>
  <si>
    <t>GO:0001503~ossification</t>
  </si>
  <si>
    <t>MMP14, RUNX2, MEN1</t>
  </si>
  <si>
    <t>GO:0042593~glucose homeostasis</t>
  </si>
  <si>
    <t>KLF7, PRKAA1, CDKN2A</t>
  </si>
  <si>
    <t>GO:0046847~filopodium assembly</t>
  </si>
  <si>
    <t>FGD3, NRXN1</t>
  </si>
  <si>
    <t>mmu04928:Parathyroid hormone synthesis, secretion and action</t>
  </si>
  <si>
    <t>MMP14, ARRB2, RUNX2</t>
  </si>
  <si>
    <t>0.6891191411095899\</t>
  </si>
  <si>
    <t>GO:0061178~regulation of insulin secretion involved in cellular response to glucose stimulus</t>
  </si>
  <si>
    <t>GO:0045821~positive regulation of glycolytic process</t>
  </si>
  <si>
    <t>PRKAA1, MTOR</t>
  </si>
  <si>
    <t>LGALS1, CDKN2A, IGF2R, FAM72A</t>
  </si>
  <si>
    <t>GO:0060252~positive regulation of glial cell proliferation</t>
  </si>
  <si>
    <t>GO:0032007~negative regulation of TOR signaling</t>
  </si>
  <si>
    <t>PRKAA1, DDIT4</t>
  </si>
  <si>
    <t>NRXN1, SCARF1, MTOR</t>
  </si>
  <si>
    <t>FAM210B, ACKR2, CD47, MTOR</t>
  </si>
  <si>
    <t>GO:0010332~response to gamma radiation</t>
  </si>
  <si>
    <t>PRKAA1, MEN1</t>
  </si>
  <si>
    <t>mmu04152:AMPK signaling pathway</t>
  </si>
  <si>
    <t>0.744995104375617\</t>
  </si>
  <si>
    <t>GO:0035265~organ growth</t>
  </si>
  <si>
    <t>MEN1, LY6E</t>
  </si>
  <si>
    <t>GO:0001935~endothelial cell proliferation</t>
  </si>
  <si>
    <t>MMP14, LOXL2</t>
  </si>
  <si>
    <t>GO:0032467~positive regulation of cytokinesis</t>
  </si>
  <si>
    <t>SVIL, PRKCE</t>
  </si>
  <si>
    <t>GO:0045671~negative regulation of osteoclast differentiation</t>
  </si>
  <si>
    <t>CLEC2G, CLEC2I</t>
  </si>
  <si>
    <t>GO:0071361~cellular response to ethanol</t>
  </si>
  <si>
    <t>GO:0016339~calcium-dependent cell-cell adhesion via plasma membrane cell adhesion molecules</t>
  </si>
  <si>
    <t>SELL, NRXN1</t>
  </si>
  <si>
    <t>GO:0001958~endochondral ossification</t>
  </si>
  <si>
    <t>MMP14, RUNX2</t>
  </si>
  <si>
    <t>mmu04910:Insulin signaling pathway</t>
  </si>
  <si>
    <t>0.8178698568267692\</t>
  </si>
  <si>
    <t>GO:0000122~negative regulation of transcription by RNA polymerase II</t>
  </si>
  <si>
    <t>KLF7, NOTCH4, ZFP608, ZBTB7B, LOXL2, MEN1</t>
  </si>
  <si>
    <t>GO:0048701~embryonic cranial skeleton morphogenesis</t>
  </si>
  <si>
    <t>GO:0045746~negative regulation of Notch signaling pathway</t>
  </si>
  <si>
    <t>MMP14, NOTCH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0"/>
    <numFmt numFmtId="165" formatCode="0.0000"/>
    <numFmt numFmtId="166" formatCode="0.000"/>
  </numFmts>
  <fonts count="4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1" xfId="0" applyFont="1" applyBorder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2" fillId="2" borderId="1" xfId="0" applyFont="1" applyFill="1" applyBorder="1"/>
    <xf numFmtId="0" fontId="2" fillId="2" borderId="1" xfId="0" quotePrefix="1" applyFont="1" applyFill="1" applyBorder="1"/>
    <xf numFmtId="0" fontId="1" fillId="0" borderId="0" xfId="0" applyFont="1"/>
    <xf numFmtId="0" fontId="3" fillId="2" borderId="1" xfId="0" applyFont="1" applyFill="1" applyBorder="1"/>
    <xf numFmtId="164" fontId="1" fillId="0" borderId="0" xfId="0" applyNumberFormat="1" applyFont="1"/>
    <xf numFmtId="166" fontId="1" fillId="0" borderId="0" xfId="0" applyNumberFormat="1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06913A-AE8E-2D4B-B451-2199150D5C9A}">
  <dimension ref="A1:O194"/>
  <sheetViews>
    <sheetView zoomScale="116" zoomScaleNormal="60" workbookViewId="0">
      <pane ySplit="1" topLeftCell="A38" activePane="bottomLeft" state="frozen"/>
      <selection pane="bottomLeft" activeCell="B36" sqref="B36"/>
    </sheetView>
  </sheetViews>
  <sheetFormatPr baseColWidth="10" defaultColWidth="10.6640625" defaultRowHeight="16" x14ac:dyDescent="0.2"/>
  <cols>
    <col min="1" max="1" width="20.33203125" customWidth="1"/>
    <col min="2" max="2" width="47.33203125" customWidth="1"/>
    <col min="7" max="7" width="44.1640625" customWidth="1"/>
    <col min="12" max="14" width="0" hidden="1" customWidth="1"/>
  </cols>
  <sheetData>
    <row r="1" spans="1:15" x14ac:dyDescent="0.2">
      <c r="A1" s="5"/>
      <c r="B1" s="5" t="s">
        <v>0</v>
      </c>
      <c r="C1" s="5" t="s">
        <v>1</v>
      </c>
      <c r="D1" s="5" t="s">
        <v>2</v>
      </c>
      <c r="E1" s="6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1" t="s">
        <v>10</v>
      </c>
      <c r="M1" s="1" t="s">
        <v>11</v>
      </c>
      <c r="N1" s="1" t="s">
        <v>12</v>
      </c>
      <c r="O1" s="1"/>
    </row>
    <row r="2" spans="1:15" x14ac:dyDescent="0.2">
      <c r="A2" t="s">
        <v>13</v>
      </c>
      <c r="B2" t="s">
        <v>14</v>
      </c>
      <c r="C2">
        <v>28</v>
      </c>
      <c r="D2" s="4">
        <v>5.0359712230215798</v>
      </c>
      <c r="E2" s="4">
        <f>-LOG10(F2)</f>
        <v>4.0301684369562496</v>
      </c>
      <c r="F2" s="2">
        <v>9.3289241723381295E-5</v>
      </c>
      <c r="G2" t="s">
        <v>15</v>
      </c>
      <c r="H2">
        <v>538</v>
      </c>
      <c r="I2">
        <v>665</v>
      </c>
      <c r="J2">
        <v>29712</v>
      </c>
      <c r="K2" s="4">
        <v>2.3253375073371099</v>
      </c>
      <c r="L2">
        <v>0.223396720042498</v>
      </c>
      <c r="M2">
        <v>0.11473008536290601</v>
      </c>
      <c r="N2" t="s">
        <v>16</v>
      </c>
    </row>
    <row r="3" spans="1:15" x14ac:dyDescent="0.2">
      <c r="A3" t="s">
        <v>13</v>
      </c>
      <c r="B3" t="s">
        <v>17</v>
      </c>
      <c r="C3">
        <v>24</v>
      </c>
      <c r="D3" s="4">
        <v>4.3165467625899199</v>
      </c>
      <c r="E3" s="4">
        <f t="shared" ref="E3:E66" si="0">-LOG10(F3)</f>
        <v>4.0183351608026667</v>
      </c>
      <c r="F3" s="2">
        <v>9.5866051287800294E-5</v>
      </c>
      <c r="G3" t="s">
        <v>18</v>
      </c>
      <c r="H3">
        <v>538</v>
      </c>
      <c r="I3">
        <v>523</v>
      </c>
      <c r="J3">
        <v>29712</v>
      </c>
      <c r="K3" s="4">
        <v>2.5343066523559301</v>
      </c>
      <c r="L3">
        <v>0.22880147835516501</v>
      </c>
      <c r="M3">
        <v>0.11473008536290601</v>
      </c>
      <c r="N3" t="s">
        <v>16</v>
      </c>
    </row>
    <row r="4" spans="1:15" x14ac:dyDescent="0.2">
      <c r="A4" t="s">
        <v>13</v>
      </c>
      <c r="B4" t="s">
        <v>19</v>
      </c>
      <c r="C4">
        <v>7</v>
      </c>
      <c r="D4" s="4">
        <v>1.2589928057553901</v>
      </c>
      <c r="E4" s="4">
        <f t="shared" si="0"/>
        <v>3.7647092201985144</v>
      </c>
      <c r="F4" s="2">
        <v>1.7190589896817499E-4</v>
      </c>
      <c r="G4" t="s">
        <v>20</v>
      </c>
      <c r="H4">
        <v>538</v>
      </c>
      <c r="I4">
        <v>46</v>
      </c>
      <c r="J4">
        <v>29712</v>
      </c>
      <c r="K4" s="4">
        <v>8.4040730564085901</v>
      </c>
      <c r="L4">
        <v>0.37243312080376501</v>
      </c>
      <c r="M4">
        <v>0.11473008536290601</v>
      </c>
      <c r="N4" t="s">
        <v>16</v>
      </c>
    </row>
    <row r="5" spans="1:15" x14ac:dyDescent="0.2">
      <c r="A5" t="s">
        <v>13</v>
      </c>
      <c r="B5" t="s">
        <v>21</v>
      </c>
      <c r="C5">
        <v>13</v>
      </c>
      <c r="D5" s="4">
        <v>2.3381294964028698</v>
      </c>
      <c r="E5" s="4">
        <f t="shared" si="0"/>
        <v>3.7199493391481608</v>
      </c>
      <c r="F5" s="2">
        <v>1.9056830046780199E-4</v>
      </c>
      <c r="G5" t="s">
        <v>22</v>
      </c>
      <c r="H5">
        <v>538</v>
      </c>
      <c r="I5">
        <v>190</v>
      </c>
      <c r="J5">
        <v>29712</v>
      </c>
      <c r="K5" s="4">
        <v>3.77867344942281</v>
      </c>
      <c r="L5">
        <v>0.40338860612847899</v>
      </c>
      <c r="M5">
        <v>0.11473008536290601</v>
      </c>
      <c r="N5" t="s">
        <v>16</v>
      </c>
    </row>
    <row r="6" spans="1:15" x14ac:dyDescent="0.2">
      <c r="A6" t="s">
        <v>13</v>
      </c>
      <c r="B6" t="s">
        <v>23</v>
      </c>
      <c r="C6">
        <v>9</v>
      </c>
      <c r="D6" s="4">
        <v>1.6187050359712201</v>
      </c>
      <c r="E6" s="4">
        <f t="shared" si="0"/>
        <v>3.674161683983086</v>
      </c>
      <c r="F6" s="2">
        <v>2.11757263497428E-4</v>
      </c>
      <c r="G6" t="s">
        <v>24</v>
      </c>
      <c r="H6">
        <v>538</v>
      </c>
      <c r="I6">
        <v>89</v>
      </c>
      <c r="J6">
        <v>29712</v>
      </c>
      <c r="K6" s="4">
        <v>5.5847291257675096</v>
      </c>
      <c r="L6">
        <v>0.43668874476956798</v>
      </c>
      <c r="M6">
        <v>0.11473008536290601</v>
      </c>
      <c r="N6" t="s">
        <v>16</v>
      </c>
    </row>
    <row r="7" spans="1:15" x14ac:dyDescent="0.2">
      <c r="A7" t="s">
        <v>13</v>
      </c>
      <c r="B7" t="s">
        <v>25</v>
      </c>
      <c r="C7">
        <v>11</v>
      </c>
      <c r="D7" s="4">
        <v>1.97841726618705</v>
      </c>
      <c r="E7" s="4">
        <f t="shared" si="0"/>
        <v>3.3777264797151014</v>
      </c>
      <c r="F7" s="2">
        <v>4.1905740594284398E-4</v>
      </c>
      <c r="G7" t="s">
        <v>26</v>
      </c>
      <c r="H7">
        <v>538</v>
      </c>
      <c r="I7">
        <v>150</v>
      </c>
      <c r="J7">
        <v>29712</v>
      </c>
      <c r="K7" s="4">
        <v>4.0499628252788096</v>
      </c>
      <c r="L7">
        <v>0.67886175762180101</v>
      </c>
      <c r="M7">
        <v>0.18920441878319399</v>
      </c>
      <c r="N7" t="s">
        <v>27</v>
      </c>
    </row>
    <row r="8" spans="1:15" x14ac:dyDescent="0.2">
      <c r="A8" t="s">
        <v>13</v>
      </c>
      <c r="B8" t="s">
        <v>28</v>
      </c>
      <c r="C8">
        <v>27</v>
      </c>
      <c r="D8" s="4">
        <v>4.8561151079136602</v>
      </c>
      <c r="E8" s="4">
        <f t="shared" si="0"/>
        <v>3.289866519356885</v>
      </c>
      <c r="F8" s="2">
        <v>5.1301903644022896E-4</v>
      </c>
      <c r="G8" t="s">
        <v>29</v>
      </c>
      <c r="H8">
        <v>538</v>
      </c>
      <c r="I8">
        <v>702</v>
      </c>
      <c r="J8">
        <v>29712</v>
      </c>
      <c r="K8" s="4">
        <v>2.1241063768944799</v>
      </c>
      <c r="L8">
        <v>0.75108363717951798</v>
      </c>
      <c r="M8">
        <v>0.19653071696510299</v>
      </c>
      <c r="N8" t="s">
        <v>30</v>
      </c>
    </row>
    <row r="9" spans="1:15" x14ac:dyDescent="0.2">
      <c r="A9" t="s">
        <v>13</v>
      </c>
      <c r="B9" t="s">
        <v>31</v>
      </c>
      <c r="C9">
        <v>12</v>
      </c>
      <c r="D9" s="4">
        <v>2.1582733812949599</v>
      </c>
      <c r="E9" s="4">
        <f t="shared" si="0"/>
        <v>3.2362885795339511</v>
      </c>
      <c r="F9" s="2">
        <v>5.8037863998553895E-4</v>
      </c>
      <c r="G9" t="s">
        <v>32</v>
      </c>
      <c r="H9">
        <v>538</v>
      </c>
      <c r="I9">
        <v>185</v>
      </c>
      <c r="J9">
        <v>29712</v>
      </c>
      <c r="K9" s="4">
        <v>3.5822767004923102</v>
      </c>
      <c r="L9">
        <v>0.79263664956546198</v>
      </c>
      <c r="M9">
        <v>0.19653071696510299</v>
      </c>
      <c r="N9" t="s">
        <v>30</v>
      </c>
    </row>
    <row r="10" spans="1:15" x14ac:dyDescent="0.2">
      <c r="A10" t="s">
        <v>13</v>
      </c>
      <c r="B10" t="s">
        <v>33</v>
      </c>
      <c r="C10">
        <v>47</v>
      </c>
      <c r="D10" s="4">
        <v>8.4532374100719405</v>
      </c>
      <c r="E10" s="4">
        <f t="shared" si="0"/>
        <v>3.0283070725088272</v>
      </c>
      <c r="F10" s="2">
        <v>9.3689932809291302E-4</v>
      </c>
      <c r="G10" t="s">
        <v>34</v>
      </c>
      <c r="H10">
        <v>538</v>
      </c>
      <c r="I10">
        <v>1569</v>
      </c>
      <c r="J10">
        <v>29712</v>
      </c>
      <c r="K10" s="4">
        <v>1.6543390647323399</v>
      </c>
      <c r="L10">
        <v>0.92114837167948804</v>
      </c>
      <c r="M10">
        <v>0.28200669775596598</v>
      </c>
      <c r="N10" t="s">
        <v>35</v>
      </c>
    </row>
    <row r="11" spans="1:15" x14ac:dyDescent="0.2">
      <c r="A11" t="s">
        <v>36</v>
      </c>
      <c r="B11" t="s">
        <v>37</v>
      </c>
      <c r="C11">
        <v>17</v>
      </c>
      <c r="D11" s="4">
        <v>3.0575539568345298</v>
      </c>
      <c r="E11" s="4">
        <f t="shared" si="0"/>
        <v>2.9714476186855463</v>
      </c>
      <c r="F11" s="2">
        <v>1.06795359325354E-3</v>
      </c>
      <c r="G11" t="s">
        <v>38</v>
      </c>
      <c r="H11">
        <v>251</v>
      </c>
      <c r="I11">
        <v>255</v>
      </c>
      <c r="J11">
        <v>9565</v>
      </c>
      <c r="K11" s="4">
        <v>2.5405046480743598</v>
      </c>
      <c r="L11">
        <v>0.26488989440913302</v>
      </c>
      <c r="M11">
        <v>0.30863858845027398</v>
      </c>
      <c r="N11" t="s">
        <v>39</v>
      </c>
    </row>
    <row r="12" spans="1:15" x14ac:dyDescent="0.2">
      <c r="A12" t="s">
        <v>13</v>
      </c>
      <c r="B12" t="s">
        <v>40</v>
      </c>
      <c r="C12">
        <v>4</v>
      </c>
      <c r="D12" s="4">
        <v>0.71942446043165398</v>
      </c>
      <c r="E12" s="4">
        <f t="shared" si="0"/>
        <v>2.9416959182167814</v>
      </c>
      <c r="F12" s="2">
        <v>1.1436788289018701E-3</v>
      </c>
      <c r="G12" t="s">
        <v>41</v>
      </c>
      <c r="H12">
        <v>538</v>
      </c>
      <c r="I12">
        <v>12</v>
      </c>
      <c r="J12">
        <v>29712</v>
      </c>
      <c r="K12" s="4">
        <v>18.408921933085502</v>
      </c>
      <c r="L12">
        <v>0.95500227385155201</v>
      </c>
      <c r="M12">
        <v>0.30982259474951601</v>
      </c>
      <c r="N12" t="s">
        <v>42</v>
      </c>
    </row>
    <row r="13" spans="1:15" x14ac:dyDescent="0.2">
      <c r="A13" t="s">
        <v>13</v>
      </c>
      <c r="B13" t="s">
        <v>43</v>
      </c>
      <c r="C13">
        <v>10</v>
      </c>
      <c r="D13" s="4">
        <v>1.7985611510791299</v>
      </c>
      <c r="E13" s="4">
        <f t="shared" si="0"/>
        <v>2.8135813176633953</v>
      </c>
      <c r="F13" s="2">
        <v>1.5360971462835299E-3</v>
      </c>
      <c r="G13" t="s">
        <v>44</v>
      </c>
      <c r="H13">
        <v>538</v>
      </c>
      <c r="I13">
        <v>148</v>
      </c>
      <c r="J13">
        <v>29712</v>
      </c>
      <c r="K13" s="4">
        <v>3.7315382296794901</v>
      </c>
      <c r="L13">
        <v>0.98448617620628598</v>
      </c>
      <c r="M13">
        <v>0.34481976188366398</v>
      </c>
      <c r="N13" t="s">
        <v>45</v>
      </c>
    </row>
    <row r="14" spans="1:15" x14ac:dyDescent="0.2">
      <c r="A14" t="s">
        <v>13</v>
      </c>
      <c r="B14" t="s">
        <v>46</v>
      </c>
      <c r="C14">
        <v>7</v>
      </c>
      <c r="D14" s="4">
        <v>1.2589928057553901</v>
      </c>
      <c r="E14" s="4">
        <f t="shared" si="0"/>
        <v>2.7768965443995834</v>
      </c>
      <c r="F14" s="2">
        <v>1.6714887411197401E-3</v>
      </c>
      <c r="G14" t="s">
        <v>47</v>
      </c>
      <c r="H14">
        <v>538</v>
      </c>
      <c r="I14">
        <v>70</v>
      </c>
      <c r="J14">
        <v>29712</v>
      </c>
      <c r="K14" s="4">
        <v>5.5226765799256503</v>
      </c>
      <c r="L14">
        <v>0.98925725259756003</v>
      </c>
      <c r="M14">
        <v>0.34481976188366398</v>
      </c>
      <c r="N14" t="s">
        <v>45</v>
      </c>
    </row>
    <row r="15" spans="1:15" x14ac:dyDescent="0.2">
      <c r="A15" t="s">
        <v>13</v>
      </c>
      <c r="B15" t="s">
        <v>48</v>
      </c>
      <c r="C15">
        <v>6</v>
      </c>
      <c r="D15" s="4">
        <v>1.07913669064748</v>
      </c>
      <c r="E15" s="4">
        <f t="shared" si="0"/>
        <v>2.7674487277079036</v>
      </c>
      <c r="F15" s="2">
        <v>1.7082493820540501E-3</v>
      </c>
      <c r="G15" t="s">
        <v>49</v>
      </c>
      <c r="H15">
        <v>538</v>
      </c>
      <c r="I15">
        <v>48</v>
      </c>
      <c r="J15">
        <v>29712</v>
      </c>
      <c r="K15" s="4">
        <v>6.9033457249070604</v>
      </c>
      <c r="L15">
        <v>0.99027751836891698</v>
      </c>
      <c r="M15">
        <v>0.34481976188366398</v>
      </c>
      <c r="N15" t="s">
        <v>45</v>
      </c>
    </row>
    <row r="16" spans="1:15" x14ac:dyDescent="0.2">
      <c r="A16" t="s">
        <v>13</v>
      </c>
      <c r="B16" t="s">
        <v>50</v>
      </c>
      <c r="C16">
        <v>4</v>
      </c>
      <c r="D16" s="4">
        <v>0.71942446043165398</v>
      </c>
      <c r="E16" s="4">
        <f t="shared" si="0"/>
        <v>2.7347050263169583</v>
      </c>
      <c r="F16" s="2">
        <v>1.8420226821881801E-3</v>
      </c>
      <c r="G16" t="s">
        <v>51</v>
      </c>
      <c r="H16">
        <v>538</v>
      </c>
      <c r="I16">
        <v>14</v>
      </c>
      <c r="J16">
        <v>29712</v>
      </c>
      <c r="K16" s="4">
        <v>15.779075942644701</v>
      </c>
      <c r="L16">
        <v>0.993238325428214</v>
      </c>
      <c r="M16">
        <v>0.34481976188366398</v>
      </c>
      <c r="N16" t="s">
        <v>45</v>
      </c>
    </row>
    <row r="17" spans="1:14" x14ac:dyDescent="0.2">
      <c r="A17" t="s">
        <v>13</v>
      </c>
      <c r="B17" t="s">
        <v>52</v>
      </c>
      <c r="C17">
        <v>9</v>
      </c>
      <c r="D17" s="4">
        <v>1.6187050359712201</v>
      </c>
      <c r="E17" s="4">
        <f t="shared" si="0"/>
        <v>2.7191255983634193</v>
      </c>
      <c r="F17" s="2">
        <v>1.9093010071077701E-3</v>
      </c>
      <c r="G17" t="s">
        <v>53</v>
      </c>
      <c r="H17">
        <v>538</v>
      </c>
      <c r="I17">
        <v>124</v>
      </c>
      <c r="J17">
        <v>29712</v>
      </c>
      <c r="K17" s="4">
        <v>4.0083942918815199</v>
      </c>
      <c r="L17">
        <v>0.99436721666758199</v>
      </c>
      <c r="M17">
        <v>0.34481976188366398</v>
      </c>
      <c r="N17" t="s">
        <v>45</v>
      </c>
    </row>
    <row r="18" spans="1:14" x14ac:dyDescent="0.2">
      <c r="A18" t="s">
        <v>13</v>
      </c>
      <c r="B18" t="s">
        <v>54</v>
      </c>
      <c r="C18">
        <v>13</v>
      </c>
      <c r="D18" s="4">
        <v>2.3381294964028698</v>
      </c>
      <c r="E18" s="4">
        <f t="shared" si="0"/>
        <v>2.6286596530963342</v>
      </c>
      <c r="F18" s="2">
        <v>2.3514748974121299E-3</v>
      </c>
      <c r="G18" t="s">
        <v>55</v>
      </c>
      <c r="H18">
        <v>538</v>
      </c>
      <c r="I18">
        <v>253</v>
      </c>
      <c r="J18">
        <v>29712</v>
      </c>
      <c r="K18" s="4">
        <v>2.8377389541119902</v>
      </c>
      <c r="L18">
        <v>0.99830487894446596</v>
      </c>
      <c r="M18">
        <v>0.39813409356809198</v>
      </c>
      <c r="N18" t="s">
        <v>56</v>
      </c>
    </row>
    <row r="19" spans="1:14" x14ac:dyDescent="0.2">
      <c r="A19" t="s">
        <v>36</v>
      </c>
      <c r="B19" t="s">
        <v>57</v>
      </c>
      <c r="C19">
        <v>12</v>
      </c>
      <c r="D19" s="4">
        <v>2.1582733812949599</v>
      </c>
      <c r="E19" s="4">
        <f t="shared" si="0"/>
        <v>2.4410137390903626</v>
      </c>
      <c r="F19" s="2">
        <v>3.6223153888687801E-3</v>
      </c>
      <c r="G19" t="s">
        <v>58</v>
      </c>
      <c r="H19">
        <v>251</v>
      </c>
      <c r="I19">
        <v>163</v>
      </c>
      <c r="J19">
        <v>9565</v>
      </c>
      <c r="K19" s="4">
        <v>2.8054652555422401</v>
      </c>
      <c r="L19">
        <v>0.648350681949591</v>
      </c>
      <c r="M19">
        <v>0.52342457369153805</v>
      </c>
      <c r="N19" t="s">
        <v>59</v>
      </c>
    </row>
    <row r="20" spans="1:14" x14ac:dyDescent="0.2">
      <c r="A20" t="s">
        <v>13</v>
      </c>
      <c r="B20" t="s">
        <v>60</v>
      </c>
      <c r="C20">
        <v>12</v>
      </c>
      <c r="D20" s="4">
        <v>2.1582733812949599</v>
      </c>
      <c r="E20" s="4">
        <f t="shared" si="0"/>
        <v>2.4397635262015993</v>
      </c>
      <c r="F20" s="2">
        <v>3.63275804982356E-3</v>
      </c>
      <c r="G20" t="s">
        <v>61</v>
      </c>
      <c r="H20">
        <v>538</v>
      </c>
      <c r="I20">
        <v>233</v>
      </c>
      <c r="J20">
        <v>29712</v>
      </c>
      <c r="K20" s="4">
        <v>2.8442969510346598</v>
      </c>
      <c r="L20">
        <v>0.999947918438712</v>
      </c>
      <c r="M20">
        <v>0.52743107575224801</v>
      </c>
      <c r="N20" t="s">
        <v>62</v>
      </c>
    </row>
    <row r="21" spans="1:14" x14ac:dyDescent="0.2">
      <c r="A21" t="s">
        <v>13</v>
      </c>
      <c r="B21" t="s">
        <v>63</v>
      </c>
      <c r="C21">
        <v>7</v>
      </c>
      <c r="D21" s="4">
        <v>1.2589928057553901</v>
      </c>
      <c r="E21" s="4">
        <f t="shared" si="0"/>
        <v>2.4288868795004448</v>
      </c>
      <c r="F21" s="2">
        <v>3.72488715597841E-3</v>
      </c>
      <c r="G21" t="s">
        <v>64</v>
      </c>
      <c r="H21">
        <v>538</v>
      </c>
      <c r="I21">
        <v>82</v>
      </c>
      <c r="J21">
        <v>29712</v>
      </c>
      <c r="K21" s="4">
        <v>4.7144800072536004</v>
      </c>
      <c r="L21">
        <v>0.99995946283467696</v>
      </c>
      <c r="M21">
        <v>0.52743107575224801</v>
      </c>
      <c r="N21" t="s">
        <v>62</v>
      </c>
    </row>
    <row r="22" spans="1:14" x14ac:dyDescent="0.2">
      <c r="A22" t="s">
        <v>13</v>
      </c>
      <c r="B22" t="s">
        <v>65</v>
      </c>
      <c r="C22">
        <v>9</v>
      </c>
      <c r="D22" s="4">
        <v>1.6187050359712201</v>
      </c>
      <c r="E22" s="4">
        <f t="shared" si="0"/>
        <v>2.4126406702667706</v>
      </c>
      <c r="F22" s="2">
        <v>3.8668678446312698E-3</v>
      </c>
      <c r="G22" t="s">
        <v>66</v>
      </c>
      <c r="H22">
        <v>538</v>
      </c>
      <c r="I22">
        <v>139</v>
      </c>
      <c r="J22">
        <v>29712</v>
      </c>
      <c r="K22" s="4">
        <v>3.5758337567863898</v>
      </c>
      <c r="L22">
        <v>0.99997245047063099</v>
      </c>
      <c r="M22">
        <v>0.52743107575224801</v>
      </c>
      <c r="N22" t="s">
        <v>62</v>
      </c>
    </row>
    <row r="23" spans="1:14" x14ac:dyDescent="0.2">
      <c r="A23" t="s">
        <v>13</v>
      </c>
      <c r="B23" t="s">
        <v>67</v>
      </c>
      <c r="C23">
        <v>8</v>
      </c>
      <c r="D23" s="4">
        <v>1.4388489208633</v>
      </c>
      <c r="E23" s="4">
        <f t="shared" si="0"/>
        <v>2.4096132949278357</v>
      </c>
      <c r="F23" s="2">
        <v>3.8939171336452401E-3</v>
      </c>
      <c r="G23" t="s">
        <v>68</v>
      </c>
      <c r="H23">
        <v>538</v>
      </c>
      <c r="I23">
        <v>110</v>
      </c>
      <c r="J23">
        <v>29712</v>
      </c>
      <c r="K23" s="4">
        <v>4.0164920581277403</v>
      </c>
      <c r="L23">
        <v>0.999974405017793</v>
      </c>
      <c r="M23">
        <v>0.52743107575224801</v>
      </c>
      <c r="N23" t="s">
        <v>62</v>
      </c>
    </row>
    <row r="24" spans="1:14" x14ac:dyDescent="0.2">
      <c r="A24" t="s">
        <v>13</v>
      </c>
      <c r="B24" t="s">
        <v>69</v>
      </c>
      <c r="C24">
        <v>7</v>
      </c>
      <c r="D24" s="4">
        <v>1.2589928057553901</v>
      </c>
      <c r="E24" s="4">
        <f t="shared" si="0"/>
        <v>2.3771801864608091</v>
      </c>
      <c r="F24" s="2">
        <v>4.1958486435379402E-3</v>
      </c>
      <c r="G24" t="s">
        <v>70</v>
      </c>
      <c r="H24">
        <v>538</v>
      </c>
      <c r="I24">
        <v>84</v>
      </c>
      <c r="J24">
        <v>29712</v>
      </c>
      <c r="K24" s="4">
        <v>4.6022304832713701</v>
      </c>
      <c r="L24">
        <v>0.99998874470344401</v>
      </c>
      <c r="M24">
        <v>0.54126447501639396</v>
      </c>
      <c r="N24" t="s">
        <v>71</v>
      </c>
    </row>
    <row r="25" spans="1:14" x14ac:dyDescent="0.2">
      <c r="A25" t="s">
        <v>13</v>
      </c>
      <c r="B25" t="s">
        <v>72</v>
      </c>
      <c r="C25">
        <v>8</v>
      </c>
      <c r="D25" s="4">
        <v>1.4388489208633</v>
      </c>
      <c r="E25" s="4">
        <f t="shared" si="0"/>
        <v>2.3454581601635511</v>
      </c>
      <c r="F25" s="2">
        <v>4.5137950905058503E-3</v>
      </c>
      <c r="G25" t="s">
        <v>73</v>
      </c>
      <c r="H25">
        <v>538</v>
      </c>
      <c r="I25">
        <v>113</v>
      </c>
      <c r="J25">
        <v>29712</v>
      </c>
      <c r="K25" s="4">
        <v>3.90985952561108</v>
      </c>
      <c r="L25">
        <v>0.99999526285200402</v>
      </c>
      <c r="M25">
        <v>0.55331166129438802</v>
      </c>
      <c r="N25" t="s">
        <v>74</v>
      </c>
    </row>
    <row r="26" spans="1:14" x14ac:dyDescent="0.2">
      <c r="A26" t="s">
        <v>13</v>
      </c>
      <c r="B26" t="s">
        <v>75</v>
      </c>
      <c r="C26">
        <v>7</v>
      </c>
      <c r="D26" s="4">
        <v>1.2589928057553901</v>
      </c>
      <c r="E26" s="4">
        <f t="shared" si="0"/>
        <v>2.3270350104531108</v>
      </c>
      <c r="F26" s="2">
        <v>4.7093936030326499E-3</v>
      </c>
      <c r="G26" t="s">
        <v>76</v>
      </c>
      <c r="H26">
        <v>538</v>
      </c>
      <c r="I26">
        <v>86</v>
      </c>
      <c r="J26">
        <v>29712</v>
      </c>
      <c r="K26" s="4">
        <v>4.4952018673813399</v>
      </c>
      <c r="L26">
        <v>0.99999721873045799</v>
      </c>
      <c r="M26">
        <v>0.55331166129438802</v>
      </c>
      <c r="N26" t="s">
        <v>74</v>
      </c>
    </row>
    <row r="27" spans="1:14" x14ac:dyDescent="0.2">
      <c r="A27" t="s">
        <v>13</v>
      </c>
      <c r="B27" t="s">
        <v>77</v>
      </c>
      <c r="C27">
        <v>6</v>
      </c>
      <c r="D27" s="4">
        <v>1.07913669064748</v>
      </c>
      <c r="E27" s="4">
        <f t="shared" si="0"/>
        <v>2.3096279400576418</v>
      </c>
      <c r="F27" s="2">
        <v>4.9019859250887098E-3</v>
      </c>
      <c r="G27" t="s">
        <v>78</v>
      </c>
      <c r="H27">
        <v>538</v>
      </c>
      <c r="I27">
        <v>61</v>
      </c>
      <c r="J27">
        <v>29712</v>
      </c>
      <c r="K27" s="4">
        <v>5.4321408982875203</v>
      </c>
      <c r="L27">
        <v>0.99999835381255198</v>
      </c>
      <c r="M27">
        <v>0.55331166129438802</v>
      </c>
      <c r="N27" t="s">
        <v>74</v>
      </c>
    </row>
    <row r="28" spans="1:14" x14ac:dyDescent="0.2">
      <c r="A28" t="s">
        <v>13</v>
      </c>
      <c r="B28" t="s">
        <v>79</v>
      </c>
      <c r="C28">
        <v>6</v>
      </c>
      <c r="D28" s="4">
        <v>1.07913669064748</v>
      </c>
      <c r="E28" s="4">
        <f t="shared" si="0"/>
        <v>2.220960973067962</v>
      </c>
      <c r="F28" s="2">
        <v>6.0122776308522401E-3</v>
      </c>
      <c r="G28" t="s">
        <v>80</v>
      </c>
      <c r="H28">
        <v>538</v>
      </c>
      <c r="I28">
        <v>64</v>
      </c>
      <c r="J28">
        <v>29712</v>
      </c>
      <c r="K28" s="4">
        <v>5.1775092936802896</v>
      </c>
      <c r="L28">
        <v>0.99999992009675898</v>
      </c>
      <c r="M28">
        <v>0.606711160457023</v>
      </c>
      <c r="N28" t="s">
        <v>81</v>
      </c>
    </row>
    <row r="29" spans="1:14" x14ac:dyDescent="0.2">
      <c r="A29" t="s">
        <v>13</v>
      </c>
      <c r="B29" t="s">
        <v>82</v>
      </c>
      <c r="C29">
        <v>14</v>
      </c>
      <c r="D29" s="4">
        <v>2.5179856115107899</v>
      </c>
      <c r="E29" s="4">
        <f t="shared" si="0"/>
        <v>2.220763586950385</v>
      </c>
      <c r="F29" s="2">
        <v>6.0150108220747402E-3</v>
      </c>
      <c r="G29" t="s">
        <v>83</v>
      </c>
      <c r="H29">
        <v>538</v>
      </c>
      <c r="I29">
        <v>321</v>
      </c>
      <c r="J29">
        <v>29712</v>
      </c>
      <c r="K29" s="4">
        <v>2.4086439912448299</v>
      </c>
      <c r="L29">
        <v>0.99999992068996602</v>
      </c>
      <c r="M29">
        <v>0.606711160457023</v>
      </c>
      <c r="N29" t="s">
        <v>81</v>
      </c>
    </row>
    <row r="30" spans="1:14" x14ac:dyDescent="0.2">
      <c r="A30" t="s">
        <v>13</v>
      </c>
      <c r="B30" t="s">
        <v>84</v>
      </c>
      <c r="C30">
        <v>5</v>
      </c>
      <c r="D30" s="4">
        <v>0.89928057553956797</v>
      </c>
      <c r="E30" s="4">
        <f t="shared" si="0"/>
        <v>2.2008975713714687</v>
      </c>
      <c r="F30" s="2">
        <v>6.29654669798679E-3</v>
      </c>
      <c r="G30" t="s">
        <v>85</v>
      </c>
      <c r="H30">
        <v>538</v>
      </c>
      <c r="I30">
        <v>41</v>
      </c>
      <c r="J30">
        <v>29712</v>
      </c>
      <c r="K30" s="4">
        <v>6.7349714389337203</v>
      </c>
      <c r="L30">
        <v>0.999999963193417</v>
      </c>
      <c r="M30">
        <v>0.606711160457023</v>
      </c>
      <c r="N30" t="s">
        <v>81</v>
      </c>
    </row>
    <row r="31" spans="1:14" x14ac:dyDescent="0.2">
      <c r="A31" t="s">
        <v>13</v>
      </c>
      <c r="B31" t="s">
        <v>86</v>
      </c>
      <c r="C31">
        <v>6</v>
      </c>
      <c r="D31" s="4">
        <v>1.07913669064748</v>
      </c>
      <c r="E31" s="4">
        <f t="shared" si="0"/>
        <v>2.1925559044191973</v>
      </c>
      <c r="F31" s="2">
        <v>6.4186559224551102E-3</v>
      </c>
      <c r="G31" t="s">
        <v>80</v>
      </c>
      <c r="H31">
        <v>538</v>
      </c>
      <c r="I31">
        <v>65</v>
      </c>
      <c r="J31">
        <v>29712</v>
      </c>
      <c r="K31" s="4">
        <v>5.0978553045467496</v>
      </c>
      <c r="L31">
        <v>0.99999997361901605</v>
      </c>
      <c r="M31">
        <v>0.606711160457023</v>
      </c>
      <c r="N31" t="s">
        <v>81</v>
      </c>
    </row>
    <row r="32" spans="1:14" x14ac:dyDescent="0.2">
      <c r="A32" t="s">
        <v>13</v>
      </c>
      <c r="B32" t="s">
        <v>87</v>
      </c>
      <c r="C32">
        <v>14</v>
      </c>
      <c r="D32" s="4">
        <v>2.5179856115107899</v>
      </c>
      <c r="E32" s="4">
        <f t="shared" si="0"/>
        <v>2.1874290232659499</v>
      </c>
      <c r="F32" s="2">
        <v>6.4948776866938602E-3</v>
      </c>
      <c r="G32" t="s">
        <v>88</v>
      </c>
      <c r="H32">
        <v>538</v>
      </c>
      <c r="I32">
        <v>324</v>
      </c>
      <c r="J32">
        <v>29712</v>
      </c>
      <c r="K32" s="4">
        <v>2.3863417320666298</v>
      </c>
      <c r="L32">
        <v>0.99999997857110901</v>
      </c>
      <c r="M32">
        <v>0.606711160457023</v>
      </c>
      <c r="N32" t="s">
        <v>81</v>
      </c>
    </row>
    <row r="33" spans="1:14" x14ac:dyDescent="0.2">
      <c r="A33" t="s">
        <v>13</v>
      </c>
      <c r="B33" t="s">
        <v>89</v>
      </c>
      <c r="C33">
        <v>8</v>
      </c>
      <c r="D33" s="4">
        <v>1.4388489208633</v>
      </c>
      <c r="E33" s="4">
        <f t="shared" si="0"/>
        <v>2.1659964590126459</v>
      </c>
      <c r="F33" s="2">
        <v>6.8234425756150997E-3</v>
      </c>
      <c r="G33" t="s">
        <v>90</v>
      </c>
      <c r="H33">
        <v>538</v>
      </c>
      <c r="I33">
        <v>122</v>
      </c>
      <c r="J33">
        <v>29712</v>
      </c>
      <c r="K33" s="4">
        <v>3.6214272655250102</v>
      </c>
      <c r="L33">
        <v>0.99999999125606698</v>
      </c>
      <c r="M33">
        <v>0.61615686457804397</v>
      </c>
      <c r="N33" t="s">
        <v>91</v>
      </c>
    </row>
    <row r="34" spans="1:14" x14ac:dyDescent="0.2">
      <c r="A34" t="s">
        <v>13</v>
      </c>
      <c r="B34" t="s">
        <v>92</v>
      </c>
      <c r="C34">
        <v>19</v>
      </c>
      <c r="D34" s="4">
        <v>3.4172661870503598</v>
      </c>
      <c r="E34" s="4">
        <f t="shared" si="0"/>
        <v>2.1379650093974889</v>
      </c>
      <c r="F34" s="2">
        <v>7.2783844327345502E-3</v>
      </c>
      <c r="G34" t="s">
        <v>93</v>
      </c>
      <c r="H34">
        <v>538</v>
      </c>
      <c r="I34">
        <v>522</v>
      </c>
      <c r="J34">
        <v>29712</v>
      </c>
      <c r="K34" s="4">
        <v>2.0101696363713999</v>
      </c>
      <c r="L34">
        <v>0.99999999747380797</v>
      </c>
      <c r="M34">
        <v>0.63603688478315801</v>
      </c>
      <c r="N34" t="s">
        <v>94</v>
      </c>
    </row>
    <row r="35" spans="1:14" x14ac:dyDescent="0.2">
      <c r="A35" t="s">
        <v>13</v>
      </c>
      <c r="B35" t="s">
        <v>95</v>
      </c>
      <c r="C35">
        <v>3</v>
      </c>
      <c r="D35" s="4">
        <v>0.53956834532374098</v>
      </c>
      <c r="E35" s="4">
        <f t="shared" si="0"/>
        <v>2.0709047645679357</v>
      </c>
      <c r="F35" s="2">
        <v>8.4936671027664896E-3</v>
      </c>
      <c r="G35" t="s">
        <v>96</v>
      </c>
      <c r="H35">
        <v>538</v>
      </c>
      <c r="I35">
        <v>8</v>
      </c>
      <c r="J35">
        <v>29712</v>
      </c>
      <c r="K35" s="4">
        <v>20.710037174721101</v>
      </c>
      <c r="L35">
        <v>0.99999999990863397</v>
      </c>
      <c r="M35">
        <v>0.69347968435525298</v>
      </c>
      <c r="N35" t="s">
        <v>97</v>
      </c>
    </row>
    <row r="36" spans="1:14" x14ac:dyDescent="0.2">
      <c r="A36" t="s">
        <v>13</v>
      </c>
      <c r="B36" t="s">
        <v>98</v>
      </c>
      <c r="C36">
        <v>3</v>
      </c>
      <c r="D36" s="4">
        <v>0.53956834532374098</v>
      </c>
      <c r="E36" s="4">
        <f t="shared" si="0"/>
        <v>2.0709047645679357</v>
      </c>
      <c r="F36" s="2">
        <v>8.4936671027664896E-3</v>
      </c>
      <c r="G36" t="s">
        <v>99</v>
      </c>
      <c r="H36">
        <v>538</v>
      </c>
      <c r="I36">
        <v>8</v>
      </c>
      <c r="J36">
        <v>29712</v>
      </c>
      <c r="K36" s="4">
        <v>20.710037174721101</v>
      </c>
      <c r="L36">
        <v>0.99999999990863397</v>
      </c>
      <c r="M36">
        <v>0.69347968435525298</v>
      </c>
      <c r="N36" t="s">
        <v>97</v>
      </c>
    </row>
    <row r="37" spans="1:14" x14ac:dyDescent="0.2">
      <c r="A37" t="s">
        <v>13</v>
      </c>
      <c r="B37" t="s">
        <v>100</v>
      </c>
      <c r="C37">
        <v>4</v>
      </c>
      <c r="D37" s="4">
        <v>0.71942446043165398</v>
      </c>
      <c r="E37" s="4">
        <f t="shared" si="0"/>
        <v>2.0477072178426505</v>
      </c>
      <c r="F37" s="2">
        <v>8.9596858443831105E-3</v>
      </c>
      <c r="G37" t="s">
        <v>101</v>
      </c>
      <c r="H37">
        <v>538</v>
      </c>
      <c r="I37">
        <v>24</v>
      </c>
      <c r="J37">
        <v>29712</v>
      </c>
      <c r="K37" s="4">
        <v>9.2044609665427508</v>
      </c>
      <c r="L37">
        <v>0.999999999974444</v>
      </c>
      <c r="M37">
        <v>0.69347968435525298</v>
      </c>
      <c r="N37" t="s">
        <v>97</v>
      </c>
    </row>
    <row r="38" spans="1:14" x14ac:dyDescent="0.2">
      <c r="A38" t="s">
        <v>13</v>
      </c>
      <c r="B38" t="s">
        <v>102</v>
      </c>
      <c r="C38">
        <v>4</v>
      </c>
      <c r="D38" s="4">
        <v>0.71942446043165398</v>
      </c>
      <c r="E38" s="4">
        <f t="shared" si="0"/>
        <v>2.0477072178426505</v>
      </c>
      <c r="F38" s="2">
        <v>8.9596858443831105E-3</v>
      </c>
      <c r="G38" t="s">
        <v>103</v>
      </c>
      <c r="H38">
        <v>538</v>
      </c>
      <c r="I38">
        <v>24</v>
      </c>
      <c r="J38">
        <v>29712</v>
      </c>
      <c r="K38" s="4">
        <v>9.2044609665427508</v>
      </c>
      <c r="L38">
        <v>0.999999999974444</v>
      </c>
      <c r="M38">
        <v>0.69347968435525298</v>
      </c>
      <c r="N38" t="s">
        <v>97</v>
      </c>
    </row>
    <row r="39" spans="1:14" x14ac:dyDescent="0.2">
      <c r="A39" t="s">
        <v>13</v>
      </c>
      <c r="B39" t="s">
        <v>104</v>
      </c>
      <c r="C39">
        <v>6</v>
      </c>
      <c r="D39" s="4">
        <v>1.07913669064748</v>
      </c>
      <c r="E39" s="4">
        <f t="shared" si="0"/>
        <v>2.0329961638060317</v>
      </c>
      <c r="F39" s="2">
        <v>9.2683801025445194E-3</v>
      </c>
      <c r="G39" t="s">
        <v>105</v>
      </c>
      <c r="H39">
        <v>538</v>
      </c>
      <c r="I39">
        <v>71</v>
      </c>
      <c r="J39">
        <v>29712</v>
      </c>
      <c r="K39" s="4">
        <v>4.6670506309230797</v>
      </c>
      <c r="L39">
        <v>0.99999999998901401</v>
      </c>
      <c r="M39">
        <v>0.69744560271647504</v>
      </c>
      <c r="N39" t="s">
        <v>106</v>
      </c>
    </row>
    <row r="40" spans="1:14" x14ac:dyDescent="0.2">
      <c r="A40" t="s">
        <v>13</v>
      </c>
      <c r="B40" t="s">
        <v>107</v>
      </c>
      <c r="C40">
        <v>18</v>
      </c>
      <c r="D40" s="4">
        <v>3.2374100719424401</v>
      </c>
      <c r="E40" s="4">
        <f t="shared" si="0"/>
        <v>2.0160230048085714</v>
      </c>
      <c r="F40" s="2">
        <v>9.6377797044261901E-3</v>
      </c>
      <c r="G40" t="s">
        <v>108</v>
      </c>
      <c r="H40">
        <v>538</v>
      </c>
      <c r="I40">
        <v>498</v>
      </c>
      <c r="J40">
        <v>29712</v>
      </c>
      <c r="K40" s="4">
        <v>1.9961481614189001</v>
      </c>
      <c r="L40">
        <v>0.99999999999600098</v>
      </c>
      <c r="M40">
        <v>0.70564176268352796</v>
      </c>
      <c r="N40" t="s">
        <v>109</v>
      </c>
    </row>
    <row r="41" spans="1:14" x14ac:dyDescent="0.2">
      <c r="A41" t="s">
        <v>13</v>
      </c>
      <c r="B41" t="s">
        <v>110</v>
      </c>
      <c r="C41">
        <v>7</v>
      </c>
      <c r="D41" s="4">
        <v>1.2589928057553901</v>
      </c>
      <c r="E41" s="4">
        <f t="shared" si="0"/>
        <v>1.993963599800775</v>
      </c>
      <c r="F41" s="2">
        <v>1.01399636983082E-2</v>
      </c>
      <c r="G41" t="s">
        <v>111</v>
      </c>
      <c r="H41">
        <v>538</v>
      </c>
      <c r="I41">
        <v>101</v>
      </c>
      <c r="J41">
        <v>29712</v>
      </c>
      <c r="K41" s="4">
        <v>3.8275976296514398</v>
      </c>
      <c r="L41">
        <v>0.99999999999898803</v>
      </c>
      <c r="M41">
        <v>0.71845180848975698</v>
      </c>
      <c r="N41" t="s">
        <v>112</v>
      </c>
    </row>
    <row r="42" spans="1:14" x14ac:dyDescent="0.2">
      <c r="A42" t="s">
        <v>13</v>
      </c>
      <c r="B42" t="s">
        <v>113</v>
      </c>
      <c r="C42">
        <v>20</v>
      </c>
      <c r="D42" s="4">
        <v>3.5971223021582701</v>
      </c>
      <c r="E42" s="4">
        <f t="shared" si="0"/>
        <v>1.9805089015654411</v>
      </c>
      <c r="F42" s="2">
        <v>1.0459022527909201E-2</v>
      </c>
      <c r="G42" t="s">
        <v>114</v>
      </c>
      <c r="H42">
        <v>538</v>
      </c>
      <c r="I42">
        <v>583</v>
      </c>
      <c r="J42">
        <v>29712</v>
      </c>
      <c r="K42" s="4">
        <v>1.8945717255319501</v>
      </c>
      <c r="L42">
        <v>0.99999999999957701</v>
      </c>
      <c r="M42">
        <v>0.71845180848975698</v>
      </c>
      <c r="N42" t="s">
        <v>112</v>
      </c>
    </row>
    <row r="43" spans="1:14" x14ac:dyDescent="0.2">
      <c r="A43" t="s">
        <v>13</v>
      </c>
      <c r="B43" t="s">
        <v>115</v>
      </c>
      <c r="C43">
        <v>5</v>
      </c>
      <c r="D43" s="4">
        <v>0.89928057553956797</v>
      </c>
      <c r="E43" s="4">
        <f t="shared" si="0"/>
        <v>1.9601358993775695</v>
      </c>
      <c r="F43" s="2">
        <v>1.09613513999394E-2</v>
      </c>
      <c r="G43" t="s">
        <v>116</v>
      </c>
      <c r="H43">
        <v>538</v>
      </c>
      <c r="I43">
        <v>48</v>
      </c>
      <c r="J43">
        <v>29712</v>
      </c>
      <c r="K43" s="4">
        <v>5.7527881040892099</v>
      </c>
      <c r="L43">
        <v>0.99999999999989297</v>
      </c>
      <c r="M43">
        <v>0.71845180848975698</v>
      </c>
      <c r="N43" t="s">
        <v>112</v>
      </c>
    </row>
    <row r="44" spans="1:14" x14ac:dyDescent="0.2">
      <c r="A44" t="s">
        <v>13</v>
      </c>
      <c r="B44" t="s">
        <v>117</v>
      </c>
      <c r="C44">
        <v>36</v>
      </c>
      <c r="D44" s="4">
        <v>6.47482014388489</v>
      </c>
      <c r="E44" s="4">
        <f t="shared" si="0"/>
        <v>1.9569669708898041</v>
      </c>
      <c r="F44" s="2">
        <v>1.10416259085415E-2</v>
      </c>
      <c r="G44" t="s">
        <v>118</v>
      </c>
      <c r="H44">
        <v>538</v>
      </c>
      <c r="I44">
        <v>1284</v>
      </c>
      <c r="J44">
        <v>29712</v>
      </c>
      <c r="K44" s="4">
        <v>1.5484139943716699</v>
      </c>
      <c r="L44">
        <v>0.99999999999991396</v>
      </c>
      <c r="M44">
        <v>0.71845180848975698</v>
      </c>
      <c r="N44" t="s">
        <v>112</v>
      </c>
    </row>
    <row r="45" spans="1:14" x14ac:dyDescent="0.2">
      <c r="A45" t="s">
        <v>13</v>
      </c>
      <c r="B45" t="s">
        <v>119</v>
      </c>
      <c r="C45">
        <v>8</v>
      </c>
      <c r="D45" s="4">
        <v>1.4388489208633</v>
      </c>
      <c r="E45" s="4">
        <f t="shared" si="0"/>
        <v>1.9531620723096239</v>
      </c>
      <c r="F45" s="2">
        <v>1.11387877285233E-2</v>
      </c>
      <c r="G45" t="s">
        <v>120</v>
      </c>
      <c r="H45">
        <v>538</v>
      </c>
      <c r="I45">
        <v>134</v>
      </c>
      <c r="J45">
        <v>29712</v>
      </c>
      <c r="K45" s="4">
        <v>3.29712034622426</v>
      </c>
      <c r="L45">
        <v>0.99999999999993405</v>
      </c>
      <c r="M45">
        <v>0.71845180848975698</v>
      </c>
      <c r="N45" t="s">
        <v>112</v>
      </c>
    </row>
    <row r="46" spans="1:14" x14ac:dyDescent="0.2">
      <c r="A46" t="s">
        <v>13</v>
      </c>
      <c r="B46" t="s">
        <v>121</v>
      </c>
      <c r="C46">
        <v>9</v>
      </c>
      <c r="D46" s="4">
        <v>1.6187050359712201</v>
      </c>
      <c r="E46" s="4">
        <f t="shared" si="0"/>
        <v>1.9332862191624107</v>
      </c>
      <c r="F46" s="2">
        <v>1.1660408915506701E-2</v>
      </c>
      <c r="G46" t="s">
        <v>122</v>
      </c>
      <c r="H46">
        <v>538</v>
      </c>
      <c r="I46">
        <v>168</v>
      </c>
      <c r="J46">
        <v>29712</v>
      </c>
      <c r="K46" s="4">
        <v>2.9585767392458799</v>
      </c>
      <c r="L46">
        <v>0.99999999999998401</v>
      </c>
      <c r="M46">
        <v>0.72009499678031197</v>
      </c>
      <c r="N46" t="s">
        <v>123</v>
      </c>
    </row>
    <row r="47" spans="1:14" x14ac:dyDescent="0.2">
      <c r="A47" t="s">
        <v>13</v>
      </c>
      <c r="B47" t="s">
        <v>124</v>
      </c>
      <c r="C47">
        <v>13</v>
      </c>
      <c r="D47" s="4">
        <v>2.3381294964028698</v>
      </c>
      <c r="E47" s="4">
        <f t="shared" si="0"/>
        <v>1.9252144585695929</v>
      </c>
      <c r="F47" s="2">
        <v>1.18791547909807E-2</v>
      </c>
      <c r="G47" t="s">
        <v>125</v>
      </c>
      <c r="H47">
        <v>538</v>
      </c>
      <c r="I47">
        <v>312</v>
      </c>
      <c r="J47">
        <v>29712</v>
      </c>
      <c r="K47" s="4">
        <v>2.3011152416356802</v>
      </c>
      <c r="L47">
        <v>0.99999999999999101</v>
      </c>
      <c r="M47">
        <v>0.72009499678031197</v>
      </c>
      <c r="N47" t="s">
        <v>123</v>
      </c>
    </row>
    <row r="48" spans="1:14" x14ac:dyDescent="0.2">
      <c r="A48" t="s">
        <v>13</v>
      </c>
      <c r="B48" t="s">
        <v>126</v>
      </c>
      <c r="C48">
        <v>13</v>
      </c>
      <c r="D48" s="4">
        <v>2.3381294964028698</v>
      </c>
      <c r="E48" s="4">
        <f t="shared" si="0"/>
        <v>1.9149011116084014</v>
      </c>
      <c r="F48" s="2">
        <v>1.2164629564352099E-2</v>
      </c>
      <c r="G48" t="s">
        <v>127</v>
      </c>
      <c r="H48">
        <v>538</v>
      </c>
      <c r="I48">
        <v>313</v>
      </c>
      <c r="J48">
        <v>29712</v>
      </c>
      <c r="K48" s="4">
        <v>2.2937634357518601</v>
      </c>
      <c r="L48">
        <v>0.999999999999996</v>
      </c>
      <c r="M48">
        <v>0.72009499678031197</v>
      </c>
      <c r="N48" t="s">
        <v>123</v>
      </c>
    </row>
    <row r="49" spans="1:14" x14ac:dyDescent="0.2">
      <c r="A49" t="s">
        <v>13</v>
      </c>
      <c r="B49" t="s">
        <v>128</v>
      </c>
      <c r="C49">
        <v>6</v>
      </c>
      <c r="D49" s="4">
        <v>1.07913669064748</v>
      </c>
      <c r="E49" s="4">
        <f t="shared" si="0"/>
        <v>1.912661379898061</v>
      </c>
      <c r="F49" s="2">
        <v>1.22275267079713E-2</v>
      </c>
      <c r="G49" t="s">
        <v>129</v>
      </c>
      <c r="H49">
        <v>538</v>
      </c>
      <c r="I49">
        <v>76</v>
      </c>
      <c r="J49">
        <v>29712</v>
      </c>
      <c r="K49" s="4">
        <v>4.3600078262570898</v>
      </c>
      <c r="L49">
        <v>0.999999999999996</v>
      </c>
      <c r="M49">
        <v>0.72009499678031197</v>
      </c>
      <c r="N49" t="s">
        <v>123</v>
      </c>
    </row>
    <row r="50" spans="1:14" x14ac:dyDescent="0.2">
      <c r="A50" t="s">
        <v>13</v>
      </c>
      <c r="B50" t="s">
        <v>130</v>
      </c>
      <c r="C50">
        <v>5</v>
      </c>
      <c r="D50" s="4">
        <v>0.89928057553956797</v>
      </c>
      <c r="E50" s="4">
        <f t="shared" si="0"/>
        <v>1.899146915747397</v>
      </c>
      <c r="F50" s="2">
        <v>1.26140074818084E-2</v>
      </c>
      <c r="G50" t="s">
        <v>131</v>
      </c>
      <c r="H50">
        <v>538</v>
      </c>
      <c r="I50">
        <v>50</v>
      </c>
      <c r="J50">
        <v>29712</v>
      </c>
      <c r="K50" s="4">
        <v>5.5226765799256503</v>
      </c>
      <c r="L50">
        <v>0.999999999999998</v>
      </c>
      <c r="M50">
        <v>0.72704992060040696</v>
      </c>
      <c r="N50" t="s">
        <v>132</v>
      </c>
    </row>
    <row r="51" spans="1:14" x14ac:dyDescent="0.2">
      <c r="A51" t="s">
        <v>13</v>
      </c>
      <c r="B51" t="s">
        <v>133</v>
      </c>
      <c r="C51">
        <v>6</v>
      </c>
      <c r="D51" s="4">
        <v>1.07913669064748</v>
      </c>
      <c r="E51" s="4">
        <f t="shared" si="0"/>
        <v>1.889820752097193</v>
      </c>
      <c r="F51" s="2">
        <v>1.28878136524364E-2</v>
      </c>
      <c r="G51" t="s">
        <v>134</v>
      </c>
      <c r="H51">
        <v>538</v>
      </c>
      <c r="I51">
        <v>77</v>
      </c>
      <c r="J51">
        <v>29712</v>
      </c>
      <c r="K51" s="4">
        <v>4.3033843479940099</v>
      </c>
      <c r="L51">
        <v>0.999999999999999</v>
      </c>
      <c r="M51">
        <v>0.72735598300937998</v>
      </c>
      <c r="N51" t="s">
        <v>135</v>
      </c>
    </row>
    <row r="52" spans="1:14" x14ac:dyDescent="0.2">
      <c r="A52" t="s">
        <v>36</v>
      </c>
      <c r="B52" t="s">
        <v>136</v>
      </c>
      <c r="C52">
        <v>7</v>
      </c>
      <c r="D52" s="4">
        <v>1.2589928057553901</v>
      </c>
      <c r="E52" s="4">
        <f t="shared" si="0"/>
        <v>1.8712768844930729</v>
      </c>
      <c r="F52" s="2">
        <v>1.34500257411215E-2</v>
      </c>
      <c r="G52" t="s">
        <v>137</v>
      </c>
      <c r="H52">
        <v>251</v>
      </c>
      <c r="I52">
        <v>75</v>
      </c>
      <c r="J52">
        <v>9565</v>
      </c>
      <c r="K52" s="4">
        <v>3.55670650730411</v>
      </c>
      <c r="L52">
        <v>0.97975593141489603</v>
      </c>
      <c r="M52">
        <v>1</v>
      </c>
      <c r="N52" t="s">
        <v>138</v>
      </c>
    </row>
    <row r="53" spans="1:14" x14ac:dyDescent="0.2">
      <c r="A53" t="s">
        <v>13</v>
      </c>
      <c r="B53" t="s">
        <v>139</v>
      </c>
      <c r="C53">
        <v>5</v>
      </c>
      <c r="D53" s="4">
        <v>0.89928057553956797</v>
      </c>
      <c r="E53" s="4">
        <f t="shared" si="0"/>
        <v>1.8697716195034533</v>
      </c>
      <c r="F53" s="2">
        <v>1.34967244221877E-2</v>
      </c>
      <c r="G53" t="s">
        <v>140</v>
      </c>
      <c r="H53">
        <v>538</v>
      </c>
      <c r="I53">
        <v>51</v>
      </c>
      <c r="J53">
        <v>29712</v>
      </c>
      <c r="K53" s="4">
        <v>5.4143888038486701</v>
      </c>
      <c r="L53">
        <v>0.999999999999999</v>
      </c>
      <c r="M53">
        <v>0.74617605019809397</v>
      </c>
      <c r="N53" t="s">
        <v>141</v>
      </c>
    </row>
    <row r="54" spans="1:14" x14ac:dyDescent="0.2">
      <c r="A54" t="s">
        <v>13</v>
      </c>
      <c r="B54" t="s">
        <v>142</v>
      </c>
      <c r="C54">
        <v>8</v>
      </c>
      <c r="D54" s="4">
        <v>1.4388489208633</v>
      </c>
      <c r="E54" s="4">
        <f t="shared" si="0"/>
        <v>1.8256104485104425</v>
      </c>
      <c r="F54" s="2">
        <v>1.4941340102251101E-2</v>
      </c>
      <c r="G54" t="s">
        <v>143</v>
      </c>
      <c r="H54">
        <v>538</v>
      </c>
      <c r="I54">
        <v>142</v>
      </c>
      <c r="J54">
        <v>29712</v>
      </c>
      <c r="K54" s="4">
        <v>3.11136708728205</v>
      </c>
      <c r="L54">
        <v>1</v>
      </c>
      <c r="M54">
        <v>0.801114646843887</v>
      </c>
      <c r="N54" t="s">
        <v>144</v>
      </c>
    </row>
    <row r="55" spans="1:14" x14ac:dyDescent="0.2">
      <c r="A55" t="s">
        <v>13</v>
      </c>
      <c r="B55" t="s">
        <v>145</v>
      </c>
      <c r="C55">
        <v>4</v>
      </c>
      <c r="D55" s="4">
        <v>0.71942446043165398</v>
      </c>
      <c r="E55" s="4">
        <f t="shared" si="0"/>
        <v>1.819996395168308</v>
      </c>
      <c r="F55" s="2">
        <v>1.5135738117001399E-2</v>
      </c>
      <c r="G55" t="s">
        <v>146</v>
      </c>
      <c r="H55">
        <v>538</v>
      </c>
      <c r="I55">
        <v>29</v>
      </c>
      <c r="J55">
        <v>29712</v>
      </c>
      <c r="K55" s="4">
        <v>7.6174849378284799</v>
      </c>
      <c r="L55">
        <v>1</v>
      </c>
      <c r="M55">
        <v>0.801114646843887</v>
      </c>
      <c r="N55" t="s">
        <v>144</v>
      </c>
    </row>
    <row r="56" spans="1:14" x14ac:dyDescent="0.2">
      <c r="A56" t="s">
        <v>13</v>
      </c>
      <c r="B56" t="s">
        <v>147</v>
      </c>
      <c r="C56">
        <v>5</v>
      </c>
      <c r="D56" s="4">
        <v>0.89928057553956797</v>
      </c>
      <c r="E56" s="4">
        <f t="shared" si="0"/>
        <v>1.813110989348141</v>
      </c>
      <c r="F56" s="2">
        <v>1.53776159600893E-2</v>
      </c>
      <c r="G56" t="s">
        <v>148</v>
      </c>
      <c r="H56">
        <v>538</v>
      </c>
      <c r="I56">
        <v>53</v>
      </c>
      <c r="J56">
        <v>29712</v>
      </c>
      <c r="K56" s="4">
        <v>5.2100722452128698</v>
      </c>
      <c r="L56">
        <v>1</v>
      </c>
      <c r="M56">
        <v>0.801114646843887</v>
      </c>
      <c r="N56" t="s">
        <v>144</v>
      </c>
    </row>
    <row r="57" spans="1:14" x14ac:dyDescent="0.2">
      <c r="A57" t="s">
        <v>13</v>
      </c>
      <c r="B57" t="s">
        <v>149</v>
      </c>
      <c r="C57">
        <v>3</v>
      </c>
      <c r="D57" s="4">
        <v>0.53956834532374098</v>
      </c>
      <c r="E57" s="4">
        <f t="shared" si="0"/>
        <v>1.7932689791314722</v>
      </c>
      <c r="F57" s="2">
        <v>1.60964839494185E-2</v>
      </c>
      <c r="G57" t="s">
        <v>150</v>
      </c>
      <c r="H57">
        <v>538</v>
      </c>
      <c r="I57">
        <v>11</v>
      </c>
      <c r="J57">
        <v>29712</v>
      </c>
      <c r="K57" s="4">
        <v>15.061845217979</v>
      </c>
      <c r="L57">
        <v>1</v>
      </c>
      <c r="M57">
        <v>0.82274292488631995</v>
      </c>
      <c r="N57" t="s">
        <v>151</v>
      </c>
    </row>
    <row r="58" spans="1:14" x14ac:dyDescent="0.2">
      <c r="A58" t="s">
        <v>13</v>
      </c>
      <c r="B58" t="s">
        <v>152</v>
      </c>
      <c r="C58">
        <v>5</v>
      </c>
      <c r="D58" s="4">
        <v>0.89928057553956797</v>
      </c>
      <c r="E58" s="4">
        <f t="shared" si="0"/>
        <v>1.7590588594266374</v>
      </c>
      <c r="F58" s="2">
        <v>1.7415708243255099E-2</v>
      </c>
      <c r="G58" t="s">
        <v>153</v>
      </c>
      <c r="H58">
        <v>538</v>
      </c>
      <c r="I58">
        <v>55</v>
      </c>
      <c r="J58">
        <v>29712</v>
      </c>
      <c r="K58" s="4">
        <v>5.0206150726596803</v>
      </c>
      <c r="L58">
        <v>1</v>
      </c>
      <c r="M58">
        <v>0.87368803020330099</v>
      </c>
      <c r="N58" t="s">
        <v>154</v>
      </c>
    </row>
    <row r="59" spans="1:14" x14ac:dyDescent="0.2">
      <c r="A59" t="s">
        <v>13</v>
      </c>
      <c r="B59" t="s">
        <v>155</v>
      </c>
      <c r="C59">
        <v>9</v>
      </c>
      <c r="D59" s="4">
        <v>1.6187050359712201</v>
      </c>
      <c r="E59" s="4">
        <f t="shared" si="0"/>
        <v>1.7428322436868564</v>
      </c>
      <c r="F59" s="2">
        <v>1.8078723237569101E-2</v>
      </c>
      <c r="G59" t="s">
        <v>156</v>
      </c>
      <c r="H59">
        <v>538</v>
      </c>
      <c r="I59">
        <v>182</v>
      </c>
      <c r="J59">
        <v>29712</v>
      </c>
      <c r="K59" s="4">
        <v>2.7309939131500398</v>
      </c>
      <c r="L59">
        <v>1</v>
      </c>
      <c r="M59">
        <v>0.89045929546499802</v>
      </c>
      <c r="N59" t="s">
        <v>157</v>
      </c>
    </row>
    <row r="60" spans="1:14" x14ac:dyDescent="0.2">
      <c r="A60" t="s">
        <v>13</v>
      </c>
      <c r="B60" t="s">
        <v>158</v>
      </c>
      <c r="C60">
        <v>5</v>
      </c>
      <c r="D60" s="4">
        <v>0.89928057553956797</v>
      </c>
      <c r="E60" s="4">
        <f t="shared" si="0"/>
        <v>1.7329497895595671</v>
      </c>
      <c r="F60" s="2">
        <v>1.8494824323315399E-2</v>
      </c>
      <c r="G60" t="s">
        <v>159</v>
      </c>
      <c r="H60">
        <v>538</v>
      </c>
      <c r="I60">
        <v>56</v>
      </c>
      <c r="J60">
        <v>29712</v>
      </c>
      <c r="K60" s="4">
        <v>4.93096123207647</v>
      </c>
      <c r="L60">
        <v>1</v>
      </c>
      <c r="M60">
        <v>0.89468712664038497</v>
      </c>
      <c r="N60" t="s">
        <v>160</v>
      </c>
    </row>
    <row r="61" spans="1:14" x14ac:dyDescent="0.2">
      <c r="A61" t="s">
        <v>13</v>
      </c>
      <c r="B61" t="s">
        <v>161</v>
      </c>
      <c r="C61">
        <v>3</v>
      </c>
      <c r="D61" s="4">
        <v>0.53956834532374098</v>
      </c>
      <c r="E61" s="4">
        <f t="shared" si="0"/>
        <v>1.7192613031926276</v>
      </c>
      <c r="F61" s="2">
        <v>1.9087044973634899E-2</v>
      </c>
      <c r="G61" t="s">
        <v>162</v>
      </c>
      <c r="H61">
        <v>538</v>
      </c>
      <c r="I61">
        <v>12</v>
      </c>
      <c r="J61">
        <v>29712</v>
      </c>
      <c r="K61" s="4">
        <v>13.8066914498141</v>
      </c>
      <c r="L61">
        <v>1</v>
      </c>
      <c r="M61">
        <v>0.90663677005064502</v>
      </c>
      <c r="N61" t="s">
        <v>163</v>
      </c>
    </row>
    <row r="62" spans="1:14" x14ac:dyDescent="0.2">
      <c r="A62" t="s">
        <v>13</v>
      </c>
      <c r="B62" t="s">
        <v>164</v>
      </c>
      <c r="C62">
        <v>8</v>
      </c>
      <c r="D62" s="4">
        <v>1.4388489208633</v>
      </c>
      <c r="E62" s="4">
        <f t="shared" si="0"/>
        <v>1.7080025198073407</v>
      </c>
      <c r="F62" s="2">
        <v>1.95883330818344E-2</v>
      </c>
      <c r="G62" t="s">
        <v>165</v>
      </c>
      <c r="H62">
        <v>538</v>
      </c>
      <c r="I62">
        <v>150</v>
      </c>
      <c r="J62">
        <v>29712</v>
      </c>
      <c r="K62" s="4">
        <v>2.9454275092936801</v>
      </c>
      <c r="L62">
        <v>1</v>
      </c>
      <c r="M62">
        <v>0.90663677005064502</v>
      </c>
      <c r="N62" t="s">
        <v>163</v>
      </c>
    </row>
    <row r="63" spans="1:14" x14ac:dyDescent="0.2">
      <c r="A63" t="s">
        <v>13</v>
      </c>
      <c r="B63" t="s">
        <v>166</v>
      </c>
      <c r="C63">
        <v>4</v>
      </c>
      <c r="D63" s="4">
        <v>0.71942446043165398</v>
      </c>
      <c r="E63" s="4">
        <f t="shared" si="0"/>
        <v>1.7045236648295461</v>
      </c>
      <c r="F63" s="2">
        <v>1.97458728065662E-2</v>
      </c>
      <c r="G63" t="s">
        <v>167</v>
      </c>
      <c r="H63">
        <v>538</v>
      </c>
      <c r="I63">
        <v>32</v>
      </c>
      <c r="J63">
        <v>29712</v>
      </c>
      <c r="K63" s="4">
        <v>6.9033457249070604</v>
      </c>
      <c r="L63">
        <v>1</v>
      </c>
      <c r="M63">
        <v>0.90663677005064502</v>
      </c>
      <c r="N63" t="s">
        <v>163</v>
      </c>
    </row>
    <row r="64" spans="1:14" x14ac:dyDescent="0.2">
      <c r="A64" t="s">
        <v>13</v>
      </c>
      <c r="B64" t="s">
        <v>168</v>
      </c>
      <c r="C64">
        <v>5</v>
      </c>
      <c r="D64" s="4">
        <v>0.89928057553956797</v>
      </c>
      <c r="E64" s="4">
        <f t="shared" si="0"/>
        <v>1.6824548176978866</v>
      </c>
      <c r="F64" s="2">
        <v>2.0775198513831999E-2</v>
      </c>
      <c r="G64" t="s">
        <v>169</v>
      </c>
      <c r="H64">
        <v>538</v>
      </c>
      <c r="I64">
        <v>58</v>
      </c>
      <c r="J64">
        <v>29712</v>
      </c>
      <c r="K64" s="4">
        <v>4.7609280861428003</v>
      </c>
      <c r="L64">
        <v>1</v>
      </c>
      <c r="M64">
        <v>0.92172654951077104</v>
      </c>
      <c r="N64" t="s">
        <v>170</v>
      </c>
    </row>
    <row r="65" spans="1:14" x14ac:dyDescent="0.2">
      <c r="A65" t="s">
        <v>13</v>
      </c>
      <c r="B65" t="s">
        <v>171</v>
      </c>
      <c r="C65">
        <v>4</v>
      </c>
      <c r="D65" s="4">
        <v>0.71942446043165398</v>
      </c>
      <c r="E65" s="4">
        <f t="shared" si="0"/>
        <v>1.6688663584445038</v>
      </c>
      <c r="F65" s="2">
        <v>2.1435501151413201E-2</v>
      </c>
      <c r="G65" t="s">
        <v>172</v>
      </c>
      <c r="H65">
        <v>538</v>
      </c>
      <c r="I65">
        <v>33</v>
      </c>
      <c r="J65">
        <v>29712</v>
      </c>
      <c r="K65" s="4">
        <v>6.6941534302129</v>
      </c>
      <c r="L65">
        <v>1</v>
      </c>
      <c r="M65">
        <v>0.92172654951077104</v>
      </c>
      <c r="N65" t="s">
        <v>170</v>
      </c>
    </row>
    <row r="66" spans="1:14" x14ac:dyDescent="0.2">
      <c r="A66" t="s">
        <v>13</v>
      </c>
      <c r="B66" t="s">
        <v>173</v>
      </c>
      <c r="C66">
        <v>4</v>
      </c>
      <c r="D66" s="4">
        <v>0.71942446043165398</v>
      </c>
      <c r="E66" s="4">
        <f t="shared" si="0"/>
        <v>1.6688663584445038</v>
      </c>
      <c r="F66" s="2">
        <v>2.1435501151413201E-2</v>
      </c>
      <c r="G66" t="s">
        <v>174</v>
      </c>
      <c r="H66">
        <v>538</v>
      </c>
      <c r="I66">
        <v>33</v>
      </c>
      <c r="J66">
        <v>29712</v>
      </c>
      <c r="K66" s="4">
        <v>6.6941534302129</v>
      </c>
      <c r="L66">
        <v>1</v>
      </c>
      <c r="M66">
        <v>0.92172654951077104</v>
      </c>
      <c r="N66" t="s">
        <v>170</v>
      </c>
    </row>
    <row r="67" spans="1:14" x14ac:dyDescent="0.2">
      <c r="A67" t="s">
        <v>13</v>
      </c>
      <c r="B67" t="s">
        <v>175</v>
      </c>
      <c r="C67">
        <v>4</v>
      </c>
      <c r="D67" s="4">
        <v>0.71942446043165398</v>
      </c>
      <c r="E67" s="4">
        <f t="shared" ref="E67:E130" si="1">-LOG10(F67)</f>
        <v>1.6688663584445038</v>
      </c>
      <c r="F67" s="2">
        <v>2.1435501151413201E-2</v>
      </c>
      <c r="G67" t="s">
        <v>176</v>
      </c>
      <c r="H67">
        <v>538</v>
      </c>
      <c r="I67">
        <v>33</v>
      </c>
      <c r="J67">
        <v>29712</v>
      </c>
      <c r="K67" s="4">
        <v>6.6941534302129</v>
      </c>
      <c r="L67">
        <v>1</v>
      </c>
      <c r="M67">
        <v>0.92172654951077104</v>
      </c>
      <c r="N67" t="s">
        <v>170</v>
      </c>
    </row>
    <row r="68" spans="1:14" x14ac:dyDescent="0.2">
      <c r="A68" t="s">
        <v>13</v>
      </c>
      <c r="B68" t="s">
        <v>177</v>
      </c>
      <c r="C68">
        <v>6</v>
      </c>
      <c r="D68" s="4">
        <v>1.07913669064748</v>
      </c>
      <c r="E68" s="4">
        <f t="shared" si="1"/>
        <v>1.6618122088147536</v>
      </c>
      <c r="F68" s="2">
        <v>2.1786516289645799E-2</v>
      </c>
      <c r="G68" t="s">
        <v>178</v>
      </c>
      <c r="H68">
        <v>538</v>
      </c>
      <c r="I68">
        <v>88</v>
      </c>
      <c r="J68">
        <v>29712</v>
      </c>
      <c r="K68" s="4">
        <v>3.7654613044947598</v>
      </c>
      <c r="L68">
        <v>1</v>
      </c>
      <c r="M68">
        <v>0.92218238482266501</v>
      </c>
      <c r="N68" t="s">
        <v>179</v>
      </c>
    </row>
    <row r="69" spans="1:14" x14ac:dyDescent="0.2">
      <c r="A69" t="s">
        <v>13</v>
      </c>
      <c r="B69" t="s">
        <v>180</v>
      </c>
      <c r="C69">
        <v>9</v>
      </c>
      <c r="D69" s="4">
        <v>1.6187050359712201</v>
      </c>
      <c r="E69" s="4">
        <f t="shared" si="1"/>
        <v>1.6434650160965665</v>
      </c>
      <c r="F69" s="2">
        <v>2.27266269863803E-2</v>
      </c>
      <c r="G69" t="s">
        <v>181</v>
      </c>
      <c r="H69">
        <v>538</v>
      </c>
      <c r="I69">
        <v>190</v>
      </c>
      <c r="J69">
        <v>29712</v>
      </c>
      <c r="K69" s="4">
        <v>2.61600469575425</v>
      </c>
      <c r="L69">
        <v>1</v>
      </c>
      <c r="M69">
        <v>0.94232899958828298</v>
      </c>
      <c r="N69" t="s">
        <v>182</v>
      </c>
    </row>
    <row r="70" spans="1:14" x14ac:dyDescent="0.2">
      <c r="A70" t="s">
        <v>13</v>
      </c>
      <c r="B70" t="s">
        <v>183</v>
      </c>
      <c r="C70">
        <v>8</v>
      </c>
      <c r="D70" s="4">
        <v>1.4388489208633</v>
      </c>
      <c r="E70" s="4">
        <f t="shared" si="1"/>
        <v>1.639062513025181</v>
      </c>
      <c r="F70" s="2">
        <v>2.2958181606801999E-2</v>
      </c>
      <c r="G70" t="s">
        <v>184</v>
      </c>
      <c r="H70">
        <v>538</v>
      </c>
      <c r="I70">
        <v>155</v>
      </c>
      <c r="J70">
        <v>29712</v>
      </c>
      <c r="K70" s="4">
        <v>2.8504137186712999</v>
      </c>
      <c r="L70">
        <v>1</v>
      </c>
      <c r="M70">
        <v>0.94232899958828298</v>
      </c>
      <c r="N70" t="s">
        <v>182</v>
      </c>
    </row>
    <row r="71" spans="1:14" x14ac:dyDescent="0.2">
      <c r="A71" t="s">
        <v>13</v>
      </c>
      <c r="B71" t="s">
        <v>185</v>
      </c>
      <c r="C71">
        <v>6</v>
      </c>
      <c r="D71" s="4">
        <v>1.07913669064748</v>
      </c>
      <c r="E71" s="4">
        <f t="shared" si="1"/>
        <v>1.6244277150394166</v>
      </c>
      <c r="F71" s="2">
        <v>2.3745006071239E-2</v>
      </c>
      <c r="G71" t="s">
        <v>186</v>
      </c>
      <c r="H71">
        <v>538</v>
      </c>
      <c r="I71">
        <v>90</v>
      </c>
      <c r="J71">
        <v>29712</v>
      </c>
      <c r="K71" s="4">
        <v>3.6817843866171001</v>
      </c>
      <c r="L71">
        <v>1</v>
      </c>
      <c r="M71">
        <v>0.96007793204457403</v>
      </c>
      <c r="N71" t="s">
        <v>187</v>
      </c>
    </row>
    <row r="72" spans="1:14" x14ac:dyDescent="0.2">
      <c r="A72" t="s">
        <v>13</v>
      </c>
      <c r="B72" t="s">
        <v>188</v>
      </c>
      <c r="C72">
        <v>6</v>
      </c>
      <c r="D72" s="4">
        <v>1.07913669064748</v>
      </c>
      <c r="E72" s="4">
        <f t="shared" si="1"/>
        <v>1.6061544449164902</v>
      </c>
      <c r="F72" s="2">
        <v>2.4765411870910099E-2</v>
      </c>
      <c r="G72" t="s">
        <v>189</v>
      </c>
      <c r="H72">
        <v>538</v>
      </c>
      <c r="I72">
        <v>91</v>
      </c>
      <c r="J72">
        <v>29712</v>
      </c>
      <c r="K72" s="4">
        <v>3.6413252175333901</v>
      </c>
      <c r="L72">
        <v>1</v>
      </c>
      <c r="M72">
        <v>0.98327573638559596</v>
      </c>
      <c r="N72" t="s">
        <v>190</v>
      </c>
    </row>
    <row r="73" spans="1:14" x14ac:dyDescent="0.2">
      <c r="A73" t="s">
        <v>13</v>
      </c>
      <c r="B73" t="s">
        <v>191</v>
      </c>
      <c r="C73">
        <v>4</v>
      </c>
      <c r="D73" s="4">
        <v>0.71942446043165398</v>
      </c>
      <c r="E73" s="4">
        <f t="shared" si="1"/>
        <v>1.6012845917857326</v>
      </c>
      <c r="F73" s="2">
        <v>2.5044675456111502E-2</v>
      </c>
      <c r="G73" t="s">
        <v>192</v>
      </c>
      <c r="H73">
        <v>538</v>
      </c>
      <c r="I73">
        <v>35</v>
      </c>
      <c r="J73">
        <v>29712</v>
      </c>
      <c r="K73" s="4">
        <v>6.3116303770578801</v>
      </c>
      <c r="L73">
        <v>1</v>
      </c>
      <c r="M73">
        <v>0.98327573638559596</v>
      </c>
      <c r="N73" t="s">
        <v>190</v>
      </c>
    </row>
    <row r="74" spans="1:14" x14ac:dyDescent="0.2">
      <c r="A74" t="s">
        <v>36</v>
      </c>
      <c r="B74" t="s">
        <v>193</v>
      </c>
      <c r="C74">
        <v>10</v>
      </c>
      <c r="D74" s="4">
        <v>1.7985611510791299</v>
      </c>
      <c r="E74" s="4">
        <f t="shared" si="1"/>
        <v>1.5815180377362643</v>
      </c>
      <c r="F74" s="2">
        <v>2.6210901735285501E-2</v>
      </c>
      <c r="G74" t="s">
        <v>194</v>
      </c>
      <c r="H74">
        <v>251</v>
      </c>
      <c r="I74">
        <v>162</v>
      </c>
      <c r="J74">
        <v>9565</v>
      </c>
      <c r="K74" s="4">
        <v>2.3523191185873702</v>
      </c>
      <c r="L74">
        <v>0.99952368575281803</v>
      </c>
      <c r="M74">
        <v>1</v>
      </c>
      <c r="N74" t="s">
        <v>138</v>
      </c>
    </row>
    <row r="75" spans="1:14" x14ac:dyDescent="0.2">
      <c r="A75" t="s">
        <v>13</v>
      </c>
      <c r="B75" t="s">
        <v>195</v>
      </c>
      <c r="C75">
        <v>15</v>
      </c>
      <c r="D75" s="4">
        <v>2.6978417266186998</v>
      </c>
      <c r="E75" s="4">
        <f t="shared" si="1"/>
        <v>1.5738342459318369</v>
      </c>
      <c r="F75" s="2">
        <v>2.6678766996512102E-2</v>
      </c>
      <c r="G75" t="s">
        <v>196</v>
      </c>
      <c r="H75">
        <v>538</v>
      </c>
      <c r="I75">
        <v>432</v>
      </c>
      <c r="J75">
        <v>29712</v>
      </c>
      <c r="K75" s="4">
        <v>1.9175960346964001</v>
      </c>
      <c r="L75">
        <v>1</v>
      </c>
      <c r="M75">
        <v>1</v>
      </c>
      <c r="N75" t="s">
        <v>197</v>
      </c>
    </row>
    <row r="76" spans="1:14" x14ac:dyDescent="0.2">
      <c r="A76" t="s">
        <v>13</v>
      </c>
      <c r="B76" t="s">
        <v>198</v>
      </c>
      <c r="C76">
        <v>6</v>
      </c>
      <c r="D76" s="4">
        <v>1.07913669064748</v>
      </c>
      <c r="E76" s="4">
        <f t="shared" si="1"/>
        <v>1.5704144130550777</v>
      </c>
      <c r="F76" s="2">
        <v>2.6889677090086501E-2</v>
      </c>
      <c r="G76" t="s">
        <v>199</v>
      </c>
      <c r="H76">
        <v>538</v>
      </c>
      <c r="I76">
        <v>93</v>
      </c>
      <c r="J76">
        <v>29712</v>
      </c>
      <c r="K76" s="4">
        <v>3.56301714833912</v>
      </c>
      <c r="L76">
        <v>1</v>
      </c>
      <c r="M76">
        <v>1</v>
      </c>
      <c r="N76" t="s">
        <v>197</v>
      </c>
    </row>
    <row r="77" spans="1:14" x14ac:dyDescent="0.2">
      <c r="A77" t="s">
        <v>13</v>
      </c>
      <c r="B77" t="s">
        <v>200</v>
      </c>
      <c r="C77">
        <v>23</v>
      </c>
      <c r="D77" s="4">
        <v>4.13669064748201</v>
      </c>
      <c r="E77" s="4">
        <f t="shared" si="1"/>
        <v>1.5459852045891578</v>
      </c>
      <c r="F77" s="2">
        <v>2.84455801332478E-2</v>
      </c>
      <c r="G77" t="s">
        <v>201</v>
      </c>
      <c r="H77">
        <v>538</v>
      </c>
      <c r="I77">
        <v>782</v>
      </c>
      <c r="J77">
        <v>29712</v>
      </c>
      <c r="K77" s="4">
        <v>1.6243166411545999</v>
      </c>
      <c r="L77">
        <v>1</v>
      </c>
      <c r="M77">
        <v>1</v>
      </c>
      <c r="N77" t="s">
        <v>197</v>
      </c>
    </row>
    <row r="78" spans="1:14" x14ac:dyDescent="0.2">
      <c r="A78" t="s">
        <v>13</v>
      </c>
      <c r="B78" t="s">
        <v>202</v>
      </c>
      <c r="C78">
        <v>5</v>
      </c>
      <c r="D78" s="4">
        <v>0.89928057553956797</v>
      </c>
      <c r="E78" s="4">
        <f t="shared" si="1"/>
        <v>1.5433762786131648</v>
      </c>
      <c r="F78" s="2">
        <v>2.86169748209332E-2</v>
      </c>
      <c r="G78" t="s">
        <v>203</v>
      </c>
      <c r="H78">
        <v>538</v>
      </c>
      <c r="I78">
        <v>64</v>
      </c>
      <c r="J78">
        <v>29712</v>
      </c>
      <c r="K78" s="4">
        <v>4.3145910780669103</v>
      </c>
      <c r="L78">
        <v>1</v>
      </c>
      <c r="M78">
        <v>1</v>
      </c>
      <c r="N78" t="s">
        <v>197</v>
      </c>
    </row>
    <row r="79" spans="1:14" x14ac:dyDescent="0.2">
      <c r="A79" t="s">
        <v>13</v>
      </c>
      <c r="B79" t="s">
        <v>204</v>
      </c>
      <c r="C79">
        <v>9</v>
      </c>
      <c r="D79" s="4">
        <v>1.6187050359712201</v>
      </c>
      <c r="E79" s="4">
        <f t="shared" si="1"/>
        <v>1.5395928520869491</v>
      </c>
      <c r="F79" s="2">
        <v>2.8867365294244E-2</v>
      </c>
      <c r="G79" t="s">
        <v>205</v>
      </c>
      <c r="H79">
        <v>538</v>
      </c>
      <c r="I79">
        <v>199</v>
      </c>
      <c r="J79">
        <v>29712</v>
      </c>
      <c r="K79" s="4">
        <v>2.4976929255945102</v>
      </c>
      <c r="L79">
        <v>1</v>
      </c>
      <c r="M79">
        <v>1</v>
      </c>
      <c r="N79" t="s">
        <v>197</v>
      </c>
    </row>
    <row r="80" spans="1:14" x14ac:dyDescent="0.2">
      <c r="A80" t="s">
        <v>13</v>
      </c>
      <c r="B80" t="s">
        <v>206</v>
      </c>
      <c r="C80">
        <v>9</v>
      </c>
      <c r="D80" s="4">
        <v>1.6187050359712201</v>
      </c>
      <c r="E80" s="4">
        <f t="shared" si="1"/>
        <v>1.5175156699193544</v>
      </c>
      <c r="F80" s="2">
        <v>3.03727650101542E-2</v>
      </c>
      <c r="G80" t="s">
        <v>207</v>
      </c>
      <c r="H80">
        <v>538</v>
      </c>
      <c r="I80">
        <v>201</v>
      </c>
      <c r="J80">
        <v>29712</v>
      </c>
      <c r="K80" s="4">
        <v>2.4728402596682</v>
      </c>
      <c r="L80">
        <v>1</v>
      </c>
      <c r="M80">
        <v>1</v>
      </c>
      <c r="N80" t="s">
        <v>197</v>
      </c>
    </row>
    <row r="81" spans="1:14" x14ac:dyDescent="0.2">
      <c r="A81" t="s">
        <v>13</v>
      </c>
      <c r="B81" t="s">
        <v>208</v>
      </c>
      <c r="C81">
        <v>4</v>
      </c>
      <c r="D81" s="4">
        <v>0.71942446043165398</v>
      </c>
      <c r="E81" s="4">
        <f t="shared" si="1"/>
        <v>1.5081946150550807</v>
      </c>
      <c r="F81" s="2">
        <v>3.1031686916154901E-2</v>
      </c>
      <c r="G81" t="s">
        <v>209</v>
      </c>
      <c r="H81">
        <v>538</v>
      </c>
      <c r="I81">
        <v>38</v>
      </c>
      <c r="J81">
        <v>29712</v>
      </c>
      <c r="K81" s="4">
        <v>5.81334376834279</v>
      </c>
      <c r="L81">
        <v>1</v>
      </c>
      <c r="M81">
        <v>1</v>
      </c>
      <c r="N81" t="s">
        <v>197</v>
      </c>
    </row>
    <row r="82" spans="1:14" x14ac:dyDescent="0.2">
      <c r="A82" t="s">
        <v>13</v>
      </c>
      <c r="B82" t="s">
        <v>210</v>
      </c>
      <c r="C82">
        <v>15</v>
      </c>
      <c r="D82" s="4">
        <v>2.6978417266186998</v>
      </c>
      <c r="E82" s="4">
        <f t="shared" si="1"/>
        <v>1.4984430020558865</v>
      </c>
      <c r="F82" s="2">
        <v>3.1736351526860898E-2</v>
      </c>
      <c r="G82" t="s">
        <v>211</v>
      </c>
      <c r="H82">
        <v>538</v>
      </c>
      <c r="I82">
        <v>443</v>
      </c>
      <c r="J82">
        <v>29712</v>
      </c>
      <c r="K82" s="4">
        <v>1.86998078327053</v>
      </c>
      <c r="L82">
        <v>1</v>
      </c>
      <c r="M82">
        <v>1</v>
      </c>
      <c r="N82" t="s">
        <v>197</v>
      </c>
    </row>
    <row r="83" spans="1:14" x14ac:dyDescent="0.2">
      <c r="A83" t="s">
        <v>13</v>
      </c>
      <c r="B83" t="s">
        <v>212</v>
      </c>
      <c r="C83">
        <v>3</v>
      </c>
      <c r="D83" s="4">
        <v>0.53956834532374098</v>
      </c>
      <c r="E83" s="4">
        <f t="shared" si="1"/>
        <v>1.4802374901003303</v>
      </c>
      <c r="F83" s="2">
        <v>3.3095009485535003E-2</v>
      </c>
      <c r="G83" t="s">
        <v>213</v>
      </c>
      <c r="H83">
        <v>538</v>
      </c>
      <c r="I83">
        <v>16</v>
      </c>
      <c r="J83">
        <v>29712</v>
      </c>
      <c r="K83" s="4">
        <v>10.355018587360499</v>
      </c>
      <c r="L83">
        <v>1</v>
      </c>
      <c r="M83">
        <v>1</v>
      </c>
      <c r="N83" t="s">
        <v>197</v>
      </c>
    </row>
    <row r="84" spans="1:14" x14ac:dyDescent="0.2">
      <c r="A84" t="s">
        <v>13</v>
      </c>
      <c r="B84" t="s">
        <v>214</v>
      </c>
      <c r="C84">
        <v>3</v>
      </c>
      <c r="D84" s="4">
        <v>0.53956834532374098</v>
      </c>
      <c r="E84" s="4">
        <f t="shared" si="1"/>
        <v>1.4802374901003303</v>
      </c>
      <c r="F84" s="2">
        <v>3.3095009485535003E-2</v>
      </c>
      <c r="G84" t="s">
        <v>215</v>
      </c>
      <c r="H84">
        <v>538</v>
      </c>
      <c r="I84">
        <v>16</v>
      </c>
      <c r="J84">
        <v>29712</v>
      </c>
      <c r="K84" s="4">
        <v>10.355018587360499</v>
      </c>
      <c r="L84">
        <v>1</v>
      </c>
      <c r="M84">
        <v>1</v>
      </c>
      <c r="N84" t="s">
        <v>197</v>
      </c>
    </row>
    <row r="85" spans="1:14" x14ac:dyDescent="0.2">
      <c r="A85" t="s">
        <v>13</v>
      </c>
      <c r="B85" t="s">
        <v>216</v>
      </c>
      <c r="C85">
        <v>3</v>
      </c>
      <c r="D85" s="4">
        <v>0.53956834532374098</v>
      </c>
      <c r="E85" s="4">
        <f t="shared" si="1"/>
        <v>1.4802374901003303</v>
      </c>
      <c r="F85" s="2">
        <v>3.3095009485535003E-2</v>
      </c>
      <c r="G85" t="s">
        <v>217</v>
      </c>
      <c r="H85">
        <v>538</v>
      </c>
      <c r="I85">
        <v>16</v>
      </c>
      <c r="J85">
        <v>29712</v>
      </c>
      <c r="K85" s="4">
        <v>10.355018587360499</v>
      </c>
      <c r="L85">
        <v>1</v>
      </c>
      <c r="M85">
        <v>1</v>
      </c>
      <c r="N85" t="s">
        <v>197</v>
      </c>
    </row>
    <row r="86" spans="1:14" x14ac:dyDescent="0.2">
      <c r="A86" t="s">
        <v>13</v>
      </c>
      <c r="B86" t="s">
        <v>218</v>
      </c>
      <c r="C86">
        <v>3</v>
      </c>
      <c r="D86" s="4">
        <v>0.53956834532374098</v>
      </c>
      <c r="E86" s="4">
        <f t="shared" si="1"/>
        <v>1.4802374901003303</v>
      </c>
      <c r="F86" s="2">
        <v>3.3095009485535003E-2</v>
      </c>
      <c r="G86" t="s">
        <v>219</v>
      </c>
      <c r="H86">
        <v>538</v>
      </c>
      <c r="I86">
        <v>16</v>
      </c>
      <c r="J86">
        <v>29712</v>
      </c>
      <c r="K86" s="4">
        <v>10.355018587360499</v>
      </c>
      <c r="L86">
        <v>1</v>
      </c>
      <c r="M86">
        <v>1</v>
      </c>
      <c r="N86" t="s">
        <v>197</v>
      </c>
    </row>
    <row r="87" spans="1:14" x14ac:dyDescent="0.2">
      <c r="A87" t="s">
        <v>13</v>
      </c>
      <c r="B87" t="s">
        <v>220</v>
      </c>
      <c r="C87">
        <v>4</v>
      </c>
      <c r="D87" s="4">
        <v>0.71942446043165398</v>
      </c>
      <c r="E87" s="4">
        <f t="shared" si="1"/>
        <v>1.4791331984082066</v>
      </c>
      <c r="F87" s="2">
        <v>3.3179268090867298E-2</v>
      </c>
      <c r="G87" t="s">
        <v>221</v>
      </c>
      <c r="H87">
        <v>538</v>
      </c>
      <c r="I87">
        <v>39</v>
      </c>
      <c r="J87">
        <v>29712</v>
      </c>
      <c r="K87" s="4">
        <v>5.6642836717186098</v>
      </c>
      <c r="L87">
        <v>1</v>
      </c>
      <c r="M87">
        <v>1</v>
      </c>
      <c r="N87" t="s">
        <v>197</v>
      </c>
    </row>
    <row r="88" spans="1:14" x14ac:dyDescent="0.2">
      <c r="A88" t="s">
        <v>13</v>
      </c>
      <c r="B88" t="s">
        <v>222</v>
      </c>
      <c r="C88">
        <v>4</v>
      </c>
      <c r="D88" s="4">
        <v>0.71942446043165398</v>
      </c>
      <c r="E88" s="4">
        <f t="shared" si="1"/>
        <v>1.4791331984082066</v>
      </c>
      <c r="F88" s="2">
        <v>3.3179268090867298E-2</v>
      </c>
      <c r="G88" t="s">
        <v>223</v>
      </c>
      <c r="H88">
        <v>538</v>
      </c>
      <c r="I88">
        <v>39</v>
      </c>
      <c r="J88">
        <v>29712</v>
      </c>
      <c r="K88" s="4">
        <v>5.6642836717186098</v>
      </c>
      <c r="L88">
        <v>1</v>
      </c>
      <c r="M88">
        <v>1</v>
      </c>
      <c r="N88" t="s">
        <v>197</v>
      </c>
    </row>
    <row r="89" spans="1:14" x14ac:dyDescent="0.2">
      <c r="A89" t="s">
        <v>36</v>
      </c>
      <c r="B89" t="s">
        <v>224</v>
      </c>
      <c r="C89">
        <v>8</v>
      </c>
      <c r="D89" s="4">
        <v>1.4388489208633</v>
      </c>
      <c r="E89" s="4">
        <f t="shared" si="1"/>
        <v>1.4746883877283943</v>
      </c>
      <c r="F89" s="2">
        <v>3.35205867718451E-2</v>
      </c>
      <c r="G89" t="s">
        <v>225</v>
      </c>
      <c r="H89">
        <v>251</v>
      </c>
      <c r="I89">
        <v>117</v>
      </c>
      <c r="J89">
        <v>9565</v>
      </c>
      <c r="K89" s="4">
        <v>2.6056457928967802</v>
      </c>
      <c r="L89">
        <v>0.99994561601807397</v>
      </c>
      <c r="M89">
        <v>1</v>
      </c>
      <c r="N89" t="s">
        <v>138</v>
      </c>
    </row>
    <row r="90" spans="1:14" x14ac:dyDescent="0.2">
      <c r="A90" t="s">
        <v>13</v>
      </c>
      <c r="B90" t="s">
        <v>226</v>
      </c>
      <c r="C90">
        <v>2</v>
      </c>
      <c r="D90" s="4">
        <v>0.35971223021582699</v>
      </c>
      <c r="E90" s="4">
        <f t="shared" si="1"/>
        <v>1.4458628154172157</v>
      </c>
      <c r="F90" s="2">
        <v>3.5820957017711902E-2</v>
      </c>
      <c r="G90" t="s">
        <v>227</v>
      </c>
      <c r="H90">
        <v>538</v>
      </c>
      <c r="I90">
        <v>2</v>
      </c>
      <c r="J90">
        <v>29712</v>
      </c>
      <c r="K90" s="4">
        <v>55.226765799256498</v>
      </c>
      <c r="L90">
        <v>1</v>
      </c>
      <c r="M90">
        <v>1</v>
      </c>
      <c r="N90" t="s">
        <v>197</v>
      </c>
    </row>
    <row r="91" spans="1:14" x14ac:dyDescent="0.2">
      <c r="A91" t="s">
        <v>36</v>
      </c>
      <c r="B91" t="s">
        <v>228</v>
      </c>
      <c r="C91">
        <v>7</v>
      </c>
      <c r="D91" s="4">
        <v>1.2589928057553901</v>
      </c>
      <c r="E91" s="4">
        <f t="shared" si="1"/>
        <v>1.440331733507815</v>
      </c>
      <c r="F91" s="2">
        <v>3.6280082544126201E-2</v>
      </c>
      <c r="G91" t="s">
        <v>229</v>
      </c>
      <c r="H91">
        <v>251</v>
      </c>
      <c r="I91">
        <v>94</v>
      </c>
      <c r="J91">
        <v>9565</v>
      </c>
      <c r="K91" s="4">
        <v>2.8377977451894498</v>
      </c>
      <c r="L91">
        <v>0.99997613066004898</v>
      </c>
      <c r="M91">
        <v>1</v>
      </c>
      <c r="N91" t="s">
        <v>138</v>
      </c>
    </row>
    <row r="92" spans="1:14" x14ac:dyDescent="0.2">
      <c r="A92" t="s">
        <v>13</v>
      </c>
      <c r="B92" t="s">
        <v>230</v>
      </c>
      <c r="C92">
        <v>3</v>
      </c>
      <c r="D92" s="4">
        <v>0.53956834532374098</v>
      </c>
      <c r="E92" s="4">
        <f t="shared" si="1"/>
        <v>1.4310129115161703</v>
      </c>
      <c r="F92" s="2">
        <v>3.7066970165869899E-2</v>
      </c>
      <c r="G92" t="s">
        <v>231</v>
      </c>
      <c r="H92">
        <v>538</v>
      </c>
      <c r="I92">
        <v>17</v>
      </c>
      <c r="J92">
        <v>29712</v>
      </c>
      <c r="K92" s="4">
        <v>9.7458998469276104</v>
      </c>
      <c r="L92">
        <v>1</v>
      </c>
      <c r="M92">
        <v>1</v>
      </c>
      <c r="N92" t="s">
        <v>197</v>
      </c>
    </row>
    <row r="93" spans="1:14" x14ac:dyDescent="0.2">
      <c r="A93" t="s">
        <v>13</v>
      </c>
      <c r="B93" t="s">
        <v>232</v>
      </c>
      <c r="C93">
        <v>4</v>
      </c>
      <c r="D93" s="4">
        <v>0.71942446043165398</v>
      </c>
      <c r="E93" s="4">
        <f t="shared" si="1"/>
        <v>1.4236585120009302</v>
      </c>
      <c r="F93" s="2">
        <v>3.7700011961486E-2</v>
      </c>
      <c r="G93" t="s">
        <v>233</v>
      </c>
      <c r="H93">
        <v>538</v>
      </c>
      <c r="I93">
        <v>41</v>
      </c>
      <c r="J93">
        <v>29712</v>
      </c>
      <c r="K93" s="4">
        <v>5.3879771511469698</v>
      </c>
      <c r="L93">
        <v>1</v>
      </c>
      <c r="M93">
        <v>1</v>
      </c>
      <c r="N93" t="s">
        <v>197</v>
      </c>
    </row>
    <row r="94" spans="1:14" x14ac:dyDescent="0.2">
      <c r="A94" t="s">
        <v>13</v>
      </c>
      <c r="B94" t="s">
        <v>234</v>
      </c>
      <c r="C94">
        <v>4</v>
      </c>
      <c r="D94" s="4">
        <v>0.71942446043165398</v>
      </c>
      <c r="E94" s="4">
        <f t="shared" si="1"/>
        <v>1.4236585120009302</v>
      </c>
      <c r="F94" s="2">
        <v>3.7700011961486E-2</v>
      </c>
      <c r="G94" t="s">
        <v>235</v>
      </c>
      <c r="H94">
        <v>538</v>
      </c>
      <c r="I94">
        <v>41</v>
      </c>
      <c r="J94">
        <v>29712</v>
      </c>
      <c r="K94" s="4">
        <v>5.3879771511469698</v>
      </c>
      <c r="L94">
        <v>1</v>
      </c>
      <c r="M94">
        <v>1</v>
      </c>
      <c r="N94" t="s">
        <v>197</v>
      </c>
    </row>
    <row r="95" spans="1:14" x14ac:dyDescent="0.2">
      <c r="A95" t="s">
        <v>36</v>
      </c>
      <c r="B95" t="s">
        <v>236</v>
      </c>
      <c r="C95">
        <v>8</v>
      </c>
      <c r="D95" s="4">
        <v>1.4388489208633</v>
      </c>
      <c r="E95" s="4">
        <f t="shared" si="1"/>
        <v>1.4072664565456725</v>
      </c>
      <c r="F95" s="2">
        <v>3.9150160195578203E-2</v>
      </c>
      <c r="G95" t="s">
        <v>237</v>
      </c>
      <c r="H95">
        <v>251</v>
      </c>
      <c r="I95">
        <v>121</v>
      </c>
      <c r="J95">
        <v>9565</v>
      </c>
      <c r="K95" s="4">
        <v>2.5195087418919302</v>
      </c>
      <c r="L95">
        <v>0.99998988908740005</v>
      </c>
      <c r="M95">
        <v>1</v>
      </c>
      <c r="N95" t="s">
        <v>138</v>
      </c>
    </row>
    <row r="96" spans="1:14" x14ac:dyDescent="0.2">
      <c r="A96" t="s">
        <v>13</v>
      </c>
      <c r="B96" t="s">
        <v>238</v>
      </c>
      <c r="C96">
        <v>4</v>
      </c>
      <c r="D96" s="4">
        <v>0.71942446043165398</v>
      </c>
      <c r="E96" s="4">
        <f t="shared" si="1"/>
        <v>1.3971569463236311</v>
      </c>
      <c r="F96" s="2">
        <v>4.0072187767771703E-2</v>
      </c>
      <c r="G96" t="s">
        <v>239</v>
      </c>
      <c r="H96">
        <v>538</v>
      </c>
      <c r="I96">
        <v>42</v>
      </c>
      <c r="J96">
        <v>29712</v>
      </c>
      <c r="K96" s="4">
        <v>5.2596919808815699</v>
      </c>
      <c r="L96">
        <v>1</v>
      </c>
      <c r="M96">
        <v>1</v>
      </c>
      <c r="N96" t="s">
        <v>197</v>
      </c>
    </row>
    <row r="97" spans="1:14" x14ac:dyDescent="0.2">
      <c r="A97" t="s">
        <v>13</v>
      </c>
      <c r="B97" t="s">
        <v>240</v>
      </c>
      <c r="C97">
        <v>7</v>
      </c>
      <c r="D97" s="4">
        <v>1.2589928057553901</v>
      </c>
      <c r="E97" s="4">
        <f t="shared" si="1"/>
        <v>1.3880166187935503</v>
      </c>
      <c r="F97" s="2">
        <v>4.0924499918500001E-2</v>
      </c>
      <c r="G97" t="s">
        <v>241</v>
      </c>
      <c r="H97">
        <v>538</v>
      </c>
      <c r="I97">
        <v>139</v>
      </c>
      <c r="J97">
        <v>29712</v>
      </c>
      <c r="K97" s="4">
        <v>2.7812040330560799</v>
      </c>
      <c r="L97">
        <v>1</v>
      </c>
      <c r="M97">
        <v>1</v>
      </c>
      <c r="N97" t="s">
        <v>197</v>
      </c>
    </row>
    <row r="98" spans="1:14" x14ac:dyDescent="0.2">
      <c r="A98" t="s">
        <v>36</v>
      </c>
      <c r="B98" t="s">
        <v>242</v>
      </c>
      <c r="C98">
        <v>12</v>
      </c>
      <c r="D98" s="4">
        <v>2.1582733812949599</v>
      </c>
      <c r="E98" s="4">
        <f t="shared" si="1"/>
        <v>1.3850041599786871</v>
      </c>
      <c r="F98" s="2">
        <v>4.1209357175570498E-2</v>
      </c>
      <c r="G98" t="s">
        <v>243</v>
      </c>
      <c r="H98">
        <v>251</v>
      </c>
      <c r="I98">
        <v>232</v>
      </c>
      <c r="J98">
        <v>9565</v>
      </c>
      <c r="K98" s="4">
        <v>1.9710811924714899</v>
      </c>
      <c r="L98">
        <v>0.99999454932055998</v>
      </c>
      <c r="M98">
        <v>1</v>
      </c>
      <c r="N98" t="s">
        <v>138</v>
      </c>
    </row>
    <row r="99" spans="1:14" x14ac:dyDescent="0.2">
      <c r="A99" t="s">
        <v>13</v>
      </c>
      <c r="B99" t="s">
        <v>244</v>
      </c>
      <c r="C99">
        <v>3</v>
      </c>
      <c r="D99" s="4">
        <v>0.53956834532374098</v>
      </c>
      <c r="E99" s="4">
        <f t="shared" si="1"/>
        <v>1.3849853189297199</v>
      </c>
      <c r="F99" s="2">
        <v>4.1211145004776198E-2</v>
      </c>
      <c r="G99" t="s">
        <v>245</v>
      </c>
      <c r="H99">
        <v>538</v>
      </c>
      <c r="I99">
        <v>18</v>
      </c>
      <c r="J99">
        <v>29712</v>
      </c>
      <c r="K99" s="4">
        <v>9.2044609665427508</v>
      </c>
      <c r="L99">
        <v>1</v>
      </c>
      <c r="M99">
        <v>1</v>
      </c>
      <c r="N99" t="s">
        <v>197</v>
      </c>
    </row>
    <row r="100" spans="1:14" x14ac:dyDescent="0.2">
      <c r="A100" t="s">
        <v>13</v>
      </c>
      <c r="B100" t="s">
        <v>246</v>
      </c>
      <c r="C100">
        <v>5</v>
      </c>
      <c r="D100" s="4">
        <v>0.89928057553956797</v>
      </c>
      <c r="E100" s="4">
        <f t="shared" si="1"/>
        <v>1.3822450424877333</v>
      </c>
      <c r="F100" s="2">
        <v>4.1471997866479302E-2</v>
      </c>
      <c r="G100" t="s">
        <v>247</v>
      </c>
      <c r="H100">
        <v>538</v>
      </c>
      <c r="I100">
        <v>72</v>
      </c>
      <c r="J100">
        <v>29712</v>
      </c>
      <c r="K100" s="4">
        <v>3.8351920693928099</v>
      </c>
      <c r="L100">
        <v>1</v>
      </c>
      <c r="M100">
        <v>1</v>
      </c>
      <c r="N100" t="s">
        <v>197</v>
      </c>
    </row>
    <row r="101" spans="1:14" x14ac:dyDescent="0.2">
      <c r="A101" t="s">
        <v>13</v>
      </c>
      <c r="B101" t="s">
        <v>248</v>
      </c>
      <c r="C101">
        <v>7</v>
      </c>
      <c r="D101" s="4">
        <v>1.2589928057553901</v>
      </c>
      <c r="E101" s="4">
        <f t="shared" si="1"/>
        <v>1.3753684922090985</v>
      </c>
      <c r="F101" s="2">
        <v>4.2133885216332601E-2</v>
      </c>
      <c r="G101" t="s">
        <v>249</v>
      </c>
      <c r="H101">
        <v>538</v>
      </c>
      <c r="I101">
        <v>140</v>
      </c>
      <c r="J101">
        <v>29712</v>
      </c>
      <c r="K101" s="4">
        <v>2.7613382899628198</v>
      </c>
      <c r="L101">
        <v>1</v>
      </c>
      <c r="M101">
        <v>1</v>
      </c>
      <c r="N101" t="s">
        <v>197</v>
      </c>
    </row>
    <row r="102" spans="1:14" x14ac:dyDescent="0.2">
      <c r="A102" t="s">
        <v>13</v>
      </c>
      <c r="B102" t="s">
        <v>250</v>
      </c>
      <c r="C102">
        <v>4</v>
      </c>
      <c r="D102" s="4">
        <v>0.71942446043165398</v>
      </c>
      <c r="E102" s="4">
        <f t="shared" si="1"/>
        <v>1.371425708944122</v>
      </c>
      <c r="F102" s="2">
        <v>4.2518143274835697E-2</v>
      </c>
      <c r="G102" t="s">
        <v>251</v>
      </c>
      <c r="H102">
        <v>538</v>
      </c>
      <c r="I102">
        <v>43</v>
      </c>
      <c r="J102">
        <v>29712</v>
      </c>
      <c r="K102" s="4">
        <v>5.13737356272153</v>
      </c>
      <c r="L102">
        <v>1</v>
      </c>
      <c r="M102">
        <v>1</v>
      </c>
      <c r="N102" t="s">
        <v>197</v>
      </c>
    </row>
    <row r="103" spans="1:14" x14ac:dyDescent="0.2">
      <c r="A103" t="s">
        <v>13</v>
      </c>
      <c r="B103" t="s">
        <v>252</v>
      </c>
      <c r="C103">
        <v>4</v>
      </c>
      <c r="D103" s="4">
        <v>0.71942446043165398</v>
      </c>
      <c r="E103" s="4">
        <f t="shared" si="1"/>
        <v>1.371425708944122</v>
      </c>
      <c r="F103" s="2">
        <v>4.2518143274835697E-2</v>
      </c>
      <c r="G103" t="s">
        <v>253</v>
      </c>
      <c r="H103">
        <v>538</v>
      </c>
      <c r="I103">
        <v>43</v>
      </c>
      <c r="J103">
        <v>29712</v>
      </c>
      <c r="K103" s="4">
        <v>5.13737356272153</v>
      </c>
      <c r="L103">
        <v>1</v>
      </c>
      <c r="M103">
        <v>1</v>
      </c>
      <c r="N103" t="s">
        <v>197</v>
      </c>
    </row>
    <row r="104" spans="1:14" x14ac:dyDescent="0.2">
      <c r="A104" t="s">
        <v>36</v>
      </c>
      <c r="B104" t="s">
        <v>254</v>
      </c>
      <c r="C104">
        <v>10</v>
      </c>
      <c r="D104" s="4">
        <v>1.7985611510791299</v>
      </c>
      <c r="E104" s="4">
        <f t="shared" si="1"/>
        <v>1.3708866595262545</v>
      </c>
      <c r="F104" s="2">
        <v>4.2570949863620297E-2</v>
      </c>
      <c r="G104" t="s">
        <v>255</v>
      </c>
      <c r="H104">
        <v>251</v>
      </c>
      <c r="I104">
        <v>177</v>
      </c>
      <c r="J104">
        <v>9565</v>
      </c>
      <c r="K104" s="4">
        <v>2.15297004074099</v>
      </c>
      <c r="L104">
        <v>0.99999638006325897</v>
      </c>
      <c r="M104">
        <v>1</v>
      </c>
      <c r="N104" t="s">
        <v>138</v>
      </c>
    </row>
    <row r="105" spans="1:14" x14ac:dyDescent="0.2">
      <c r="A105" t="s">
        <v>13</v>
      </c>
      <c r="B105" t="s">
        <v>256</v>
      </c>
      <c r="C105">
        <v>6</v>
      </c>
      <c r="D105" s="4">
        <v>1.07913669064748</v>
      </c>
      <c r="E105" s="4">
        <f t="shared" si="1"/>
        <v>1.3614828894268289</v>
      </c>
      <c r="F105" s="2">
        <v>4.3502789976183801E-2</v>
      </c>
      <c r="G105" t="s">
        <v>257</v>
      </c>
      <c r="H105">
        <v>538</v>
      </c>
      <c r="I105">
        <v>106</v>
      </c>
      <c r="J105">
        <v>29712</v>
      </c>
      <c r="K105" s="4">
        <v>3.12604334712772</v>
      </c>
      <c r="L105">
        <v>1</v>
      </c>
      <c r="M105">
        <v>1</v>
      </c>
      <c r="N105" t="s">
        <v>197</v>
      </c>
    </row>
    <row r="106" spans="1:14" x14ac:dyDescent="0.2">
      <c r="A106" t="s">
        <v>13</v>
      </c>
      <c r="B106" t="s">
        <v>258</v>
      </c>
      <c r="C106">
        <v>9</v>
      </c>
      <c r="D106" s="4">
        <v>1.6187050359712201</v>
      </c>
      <c r="E106" s="4">
        <f t="shared" si="1"/>
        <v>1.3504160066401854</v>
      </c>
      <c r="F106" s="2">
        <v>4.46255922960304E-2</v>
      </c>
      <c r="G106" t="s">
        <v>259</v>
      </c>
      <c r="H106">
        <v>538</v>
      </c>
      <c r="I106">
        <v>217</v>
      </c>
      <c r="J106">
        <v>29712</v>
      </c>
      <c r="K106" s="4">
        <v>2.2905110239322899</v>
      </c>
      <c r="L106">
        <v>1</v>
      </c>
      <c r="M106">
        <v>1</v>
      </c>
      <c r="N106" t="s">
        <v>197</v>
      </c>
    </row>
    <row r="107" spans="1:14" x14ac:dyDescent="0.2">
      <c r="A107" t="s">
        <v>13</v>
      </c>
      <c r="B107" t="s">
        <v>260</v>
      </c>
      <c r="C107">
        <v>6</v>
      </c>
      <c r="D107" s="4">
        <v>1.07913669064748</v>
      </c>
      <c r="E107" s="4">
        <f t="shared" si="1"/>
        <v>1.346911585908088</v>
      </c>
      <c r="F107" s="2">
        <v>4.4987143083369797E-2</v>
      </c>
      <c r="G107" t="s">
        <v>261</v>
      </c>
      <c r="H107">
        <v>538</v>
      </c>
      <c r="I107">
        <v>107</v>
      </c>
      <c r="J107">
        <v>29712</v>
      </c>
      <c r="K107" s="4">
        <v>3.0968279887433501</v>
      </c>
      <c r="L107">
        <v>1</v>
      </c>
      <c r="M107">
        <v>1</v>
      </c>
      <c r="N107" t="s">
        <v>197</v>
      </c>
    </row>
    <row r="108" spans="1:14" x14ac:dyDescent="0.2">
      <c r="A108" t="s">
        <v>13</v>
      </c>
      <c r="B108" t="s">
        <v>262</v>
      </c>
      <c r="C108">
        <v>4</v>
      </c>
      <c r="D108" s="4">
        <v>0.71942446043165398</v>
      </c>
      <c r="E108" s="4">
        <f t="shared" si="1"/>
        <v>1.3464282084365158</v>
      </c>
      <c r="F108" s="2">
        <v>4.5037242448177597E-2</v>
      </c>
      <c r="G108" t="s">
        <v>263</v>
      </c>
      <c r="H108">
        <v>538</v>
      </c>
      <c r="I108">
        <v>44</v>
      </c>
      <c r="J108">
        <v>29712</v>
      </c>
      <c r="K108" s="4">
        <v>5.0206150726596803</v>
      </c>
      <c r="L108">
        <v>1</v>
      </c>
      <c r="M108">
        <v>1</v>
      </c>
      <c r="N108" t="s">
        <v>197</v>
      </c>
    </row>
    <row r="109" spans="1:14" x14ac:dyDescent="0.2">
      <c r="A109" t="s">
        <v>13</v>
      </c>
      <c r="B109" t="s">
        <v>264</v>
      </c>
      <c r="C109">
        <v>5</v>
      </c>
      <c r="D109" s="4">
        <v>0.89928057553956797</v>
      </c>
      <c r="E109" s="4">
        <f t="shared" si="1"/>
        <v>1.3456336575086232</v>
      </c>
      <c r="F109" s="2">
        <v>4.5119714453655903E-2</v>
      </c>
      <c r="G109" t="s">
        <v>265</v>
      </c>
      <c r="H109">
        <v>538</v>
      </c>
      <c r="I109">
        <v>74</v>
      </c>
      <c r="J109">
        <v>29712</v>
      </c>
      <c r="K109" s="4">
        <v>3.7315382296794901</v>
      </c>
      <c r="L109">
        <v>1</v>
      </c>
      <c r="M109">
        <v>1</v>
      </c>
      <c r="N109" t="s">
        <v>197</v>
      </c>
    </row>
    <row r="110" spans="1:14" x14ac:dyDescent="0.2">
      <c r="A110" t="s">
        <v>13</v>
      </c>
      <c r="B110" t="s">
        <v>266</v>
      </c>
      <c r="C110">
        <v>6</v>
      </c>
      <c r="D110" s="4">
        <v>1.07913669064748</v>
      </c>
      <c r="E110" s="4">
        <f t="shared" si="1"/>
        <v>1.3325336788291537</v>
      </c>
      <c r="F110" s="2">
        <v>4.6501431366629799E-2</v>
      </c>
      <c r="G110" t="s">
        <v>267</v>
      </c>
      <c r="H110">
        <v>538</v>
      </c>
      <c r="I110">
        <v>108</v>
      </c>
      <c r="J110">
        <v>29712</v>
      </c>
      <c r="K110" s="4">
        <v>3.0681536555142501</v>
      </c>
      <c r="L110">
        <v>1</v>
      </c>
      <c r="M110">
        <v>1</v>
      </c>
      <c r="N110" t="s">
        <v>197</v>
      </c>
    </row>
    <row r="111" spans="1:14" x14ac:dyDescent="0.2">
      <c r="A111" t="s">
        <v>13</v>
      </c>
      <c r="B111" t="s">
        <v>268</v>
      </c>
      <c r="C111">
        <v>4</v>
      </c>
      <c r="D111" s="4">
        <v>0.71942446043165398</v>
      </c>
      <c r="E111" s="4">
        <f t="shared" si="1"/>
        <v>1.3221303799334916</v>
      </c>
      <c r="F111" s="2">
        <v>4.76287978501631E-2</v>
      </c>
      <c r="G111" t="s">
        <v>269</v>
      </c>
      <c r="H111">
        <v>538</v>
      </c>
      <c r="I111">
        <v>45</v>
      </c>
      <c r="J111">
        <v>29712</v>
      </c>
      <c r="K111" s="4">
        <v>4.9090458488228004</v>
      </c>
      <c r="L111">
        <v>1</v>
      </c>
      <c r="M111">
        <v>1</v>
      </c>
      <c r="N111" t="s">
        <v>197</v>
      </c>
    </row>
    <row r="112" spans="1:14" x14ac:dyDescent="0.2">
      <c r="A112" t="s">
        <v>13</v>
      </c>
      <c r="B112" t="s">
        <v>270</v>
      </c>
      <c r="C112">
        <v>6</v>
      </c>
      <c r="D112" s="4">
        <v>1.07913669064748</v>
      </c>
      <c r="E112" s="4">
        <f t="shared" si="1"/>
        <v>1.3183454541829811</v>
      </c>
      <c r="F112" s="2">
        <v>4.8045702280565199E-2</v>
      </c>
      <c r="G112" t="s">
        <v>271</v>
      </c>
      <c r="H112">
        <v>538</v>
      </c>
      <c r="I112">
        <v>109</v>
      </c>
      <c r="J112">
        <v>29712</v>
      </c>
      <c r="K112" s="4">
        <v>3.0400054568398001</v>
      </c>
      <c r="L112">
        <v>1</v>
      </c>
      <c r="M112">
        <v>1</v>
      </c>
      <c r="N112" t="s">
        <v>197</v>
      </c>
    </row>
    <row r="113" spans="1:14" x14ac:dyDescent="0.2">
      <c r="A113" t="s">
        <v>36</v>
      </c>
      <c r="B113" t="s">
        <v>272</v>
      </c>
      <c r="C113">
        <v>6</v>
      </c>
      <c r="D113" s="4">
        <v>1.07913669064748</v>
      </c>
      <c r="E113" s="4">
        <f t="shared" si="1"/>
        <v>1.3155186598843995</v>
      </c>
      <c r="F113" s="2">
        <v>4.8359448574869401E-2</v>
      </c>
      <c r="G113" t="s">
        <v>273</v>
      </c>
      <c r="H113">
        <v>251</v>
      </c>
      <c r="I113">
        <v>76</v>
      </c>
      <c r="J113">
        <v>9565</v>
      </c>
      <c r="K113" s="4">
        <v>3.00849234640385</v>
      </c>
      <c r="L113">
        <v>0.99999936874226703</v>
      </c>
      <c r="M113">
        <v>1</v>
      </c>
      <c r="N113" t="s">
        <v>138</v>
      </c>
    </row>
    <row r="114" spans="1:14" x14ac:dyDescent="0.2">
      <c r="A114" t="s">
        <v>13</v>
      </c>
      <c r="B114" t="s">
        <v>274</v>
      </c>
      <c r="C114">
        <v>9</v>
      </c>
      <c r="D114" s="4">
        <v>1.6187050359712201</v>
      </c>
      <c r="E114" s="4">
        <f t="shared" si="1"/>
        <v>1.3142151001526272</v>
      </c>
      <c r="F114" s="2">
        <v>4.8504820287841803E-2</v>
      </c>
      <c r="G114" t="s">
        <v>275</v>
      </c>
      <c r="H114">
        <v>538</v>
      </c>
      <c r="I114">
        <v>221</v>
      </c>
      <c r="J114">
        <v>29712</v>
      </c>
      <c r="K114" s="4">
        <v>2.2490538108294502</v>
      </c>
      <c r="L114">
        <v>1</v>
      </c>
      <c r="M114">
        <v>1</v>
      </c>
      <c r="N114" t="s">
        <v>197</v>
      </c>
    </row>
    <row r="115" spans="1:14" x14ac:dyDescent="0.2">
      <c r="A115" t="s">
        <v>36</v>
      </c>
      <c r="B115" t="s">
        <v>276</v>
      </c>
      <c r="C115">
        <v>16</v>
      </c>
      <c r="D115" s="4">
        <v>2.8776978417266101</v>
      </c>
      <c r="E115" s="4">
        <f t="shared" si="1"/>
        <v>1.3063592541537934</v>
      </c>
      <c r="F115" s="2">
        <v>4.9390195570970803E-2</v>
      </c>
      <c r="G115" t="s">
        <v>277</v>
      </c>
      <c r="H115">
        <v>251</v>
      </c>
      <c r="I115">
        <v>359</v>
      </c>
      <c r="J115">
        <v>9565</v>
      </c>
      <c r="K115" s="4">
        <v>1.69838750846197</v>
      </c>
      <c r="L115">
        <v>0.99999953798157404</v>
      </c>
      <c r="M115">
        <v>1</v>
      </c>
      <c r="N115" t="s">
        <v>138</v>
      </c>
    </row>
    <row r="116" spans="1:14" x14ac:dyDescent="0.2">
      <c r="A116" t="s">
        <v>13</v>
      </c>
      <c r="B116" t="s">
        <v>278</v>
      </c>
      <c r="C116">
        <v>6</v>
      </c>
      <c r="D116" s="4">
        <v>1.07913669064748</v>
      </c>
      <c r="E116" s="4">
        <f t="shared" si="1"/>
        <v>1.3043433012582486</v>
      </c>
      <c r="F116" s="2">
        <v>4.9619993008274403E-2</v>
      </c>
      <c r="G116" t="s">
        <v>279</v>
      </c>
      <c r="H116">
        <v>538</v>
      </c>
      <c r="I116">
        <v>110</v>
      </c>
      <c r="J116">
        <v>29712</v>
      </c>
      <c r="K116" s="4">
        <v>3.0123690435957999</v>
      </c>
      <c r="L116">
        <v>1</v>
      </c>
      <c r="M116">
        <v>1</v>
      </c>
      <c r="N116" t="s">
        <v>197</v>
      </c>
    </row>
    <row r="117" spans="1:14" x14ac:dyDescent="0.2">
      <c r="A117" t="s">
        <v>13</v>
      </c>
      <c r="B117" t="s">
        <v>280</v>
      </c>
      <c r="C117">
        <v>3</v>
      </c>
      <c r="D117" s="4">
        <v>0.53956834532374098</v>
      </c>
      <c r="E117" s="4">
        <f t="shared" si="1"/>
        <v>1.3011484726399591</v>
      </c>
      <c r="F117" s="2">
        <v>4.99863616944346E-2</v>
      </c>
      <c r="G117" t="s">
        <v>281</v>
      </c>
      <c r="H117">
        <v>538</v>
      </c>
      <c r="I117">
        <v>20</v>
      </c>
      <c r="J117">
        <v>29712</v>
      </c>
      <c r="K117" s="4">
        <v>8.2840148698884697</v>
      </c>
      <c r="L117">
        <v>1</v>
      </c>
      <c r="M117">
        <v>1</v>
      </c>
      <c r="N117" t="s">
        <v>197</v>
      </c>
    </row>
    <row r="118" spans="1:14" x14ac:dyDescent="0.2">
      <c r="A118" t="s">
        <v>13</v>
      </c>
      <c r="B118" t="s">
        <v>282</v>
      </c>
      <c r="C118">
        <v>4</v>
      </c>
      <c r="D118" s="4">
        <v>0.71942446043165398</v>
      </c>
      <c r="E118" s="4">
        <f t="shared" si="1"/>
        <v>1.298500457653665</v>
      </c>
      <c r="F118" s="2">
        <v>5.0292073587908097E-2</v>
      </c>
      <c r="G118" t="s">
        <v>283</v>
      </c>
      <c r="H118">
        <v>538</v>
      </c>
      <c r="I118">
        <v>46</v>
      </c>
      <c r="J118">
        <v>29712</v>
      </c>
      <c r="K118" s="4">
        <v>4.8023274608049098</v>
      </c>
      <c r="L118">
        <v>1</v>
      </c>
      <c r="M118">
        <v>1</v>
      </c>
      <c r="N118" t="s">
        <v>197</v>
      </c>
    </row>
    <row r="119" spans="1:14" x14ac:dyDescent="0.2">
      <c r="A119" t="s">
        <v>13</v>
      </c>
      <c r="B119" t="s">
        <v>284</v>
      </c>
      <c r="C119">
        <v>4</v>
      </c>
      <c r="D119" s="4">
        <v>0.71942446043165398</v>
      </c>
      <c r="E119" s="4">
        <f t="shared" si="1"/>
        <v>1.298500457653665</v>
      </c>
      <c r="F119" s="2">
        <v>5.0292073587908097E-2</v>
      </c>
      <c r="G119" t="s">
        <v>285</v>
      </c>
      <c r="H119">
        <v>538</v>
      </c>
      <c r="I119">
        <v>46</v>
      </c>
      <c r="J119">
        <v>29712</v>
      </c>
      <c r="K119" s="4">
        <v>4.8023274608049098</v>
      </c>
      <c r="L119">
        <v>1</v>
      </c>
      <c r="M119">
        <v>1</v>
      </c>
      <c r="N119" t="s">
        <v>197</v>
      </c>
    </row>
    <row r="120" spans="1:14" x14ac:dyDescent="0.2">
      <c r="A120" t="s">
        <v>13</v>
      </c>
      <c r="B120" t="s">
        <v>286</v>
      </c>
      <c r="C120">
        <v>8</v>
      </c>
      <c r="D120" s="4">
        <v>1.4388489208633</v>
      </c>
      <c r="E120" s="4">
        <f t="shared" si="1"/>
        <v>1.2968971361913315</v>
      </c>
      <c r="F120" s="2">
        <v>5.0478084209719998E-2</v>
      </c>
      <c r="G120" t="s">
        <v>287</v>
      </c>
      <c r="H120">
        <v>538</v>
      </c>
      <c r="I120">
        <v>184</v>
      </c>
      <c r="J120">
        <v>29712</v>
      </c>
      <c r="K120" s="4">
        <v>2.40116373040245</v>
      </c>
      <c r="L120">
        <v>1</v>
      </c>
      <c r="M120">
        <v>1</v>
      </c>
      <c r="N120" t="s">
        <v>197</v>
      </c>
    </row>
    <row r="121" spans="1:14" x14ac:dyDescent="0.2">
      <c r="A121" t="s">
        <v>13</v>
      </c>
      <c r="B121" t="s">
        <v>288</v>
      </c>
      <c r="C121">
        <v>5</v>
      </c>
      <c r="D121" s="4">
        <v>0.89928057553956797</v>
      </c>
      <c r="E121" s="4">
        <f t="shared" si="1"/>
        <v>1.2931416051591029</v>
      </c>
      <c r="F121" s="2">
        <v>5.0916482675998798E-2</v>
      </c>
      <c r="G121" t="s">
        <v>289</v>
      </c>
      <c r="H121">
        <v>538</v>
      </c>
      <c r="I121">
        <v>77</v>
      </c>
      <c r="J121">
        <v>29712</v>
      </c>
      <c r="K121" s="4">
        <v>3.58615362332834</v>
      </c>
      <c r="L121">
        <v>1</v>
      </c>
      <c r="M121">
        <v>1</v>
      </c>
      <c r="N121" t="s">
        <v>197</v>
      </c>
    </row>
    <row r="122" spans="1:14" x14ac:dyDescent="0.2">
      <c r="A122" t="s">
        <v>13</v>
      </c>
      <c r="B122" t="s">
        <v>290</v>
      </c>
      <c r="C122">
        <v>7</v>
      </c>
      <c r="D122" s="4">
        <v>1.2589928057553901</v>
      </c>
      <c r="E122" s="4">
        <f t="shared" si="1"/>
        <v>1.2904987125960281</v>
      </c>
      <c r="F122" s="2">
        <v>5.1227278882181503E-2</v>
      </c>
      <c r="G122" t="s">
        <v>291</v>
      </c>
      <c r="H122">
        <v>538</v>
      </c>
      <c r="I122">
        <v>147</v>
      </c>
      <c r="J122">
        <v>29712</v>
      </c>
      <c r="K122" s="4">
        <v>2.62984599044078</v>
      </c>
      <c r="L122">
        <v>1</v>
      </c>
      <c r="M122">
        <v>1</v>
      </c>
      <c r="N122" t="s">
        <v>197</v>
      </c>
    </row>
    <row r="123" spans="1:14" x14ac:dyDescent="0.2">
      <c r="A123" t="s">
        <v>13</v>
      </c>
      <c r="B123" t="s">
        <v>292</v>
      </c>
      <c r="C123">
        <v>6</v>
      </c>
      <c r="D123" s="4">
        <v>1.07913669064748</v>
      </c>
      <c r="E123" s="4">
        <f t="shared" si="1"/>
        <v>1.2768832624240485</v>
      </c>
      <c r="F123" s="2">
        <v>5.2858731600125601E-2</v>
      </c>
      <c r="G123" t="s">
        <v>293</v>
      </c>
      <c r="H123">
        <v>538</v>
      </c>
      <c r="I123">
        <v>112</v>
      </c>
      <c r="J123">
        <v>29712</v>
      </c>
      <c r="K123" s="4">
        <v>2.9585767392458799</v>
      </c>
      <c r="L123">
        <v>1</v>
      </c>
      <c r="M123">
        <v>1</v>
      </c>
      <c r="N123" t="s">
        <v>197</v>
      </c>
    </row>
    <row r="124" spans="1:14" x14ac:dyDescent="0.2">
      <c r="A124" t="s">
        <v>13</v>
      </c>
      <c r="B124" t="s">
        <v>294</v>
      </c>
      <c r="C124">
        <v>6</v>
      </c>
      <c r="D124" s="4">
        <v>1.07913669064748</v>
      </c>
      <c r="E124" s="4">
        <f t="shared" si="1"/>
        <v>1.2768832624240485</v>
      </c>
      <c r="F124" s="2">
        <v>5.2858731600125601E-2</v>
      </c>
      <c r="G124" t="s">
        <v>295</v>
      </c>
      <c r="H124">
        <v>538</v>
      </c>
      <c r="I124">
        <v>112</v>
      </c>
      <c r="J124">
        <v>29712</v>
      </c>
      <c r="K124" s="4">
        <v>2.9585767392458799</v>
      </c>
      <c r="L124">
        <v>1</v>
      </c>
      <c r="M124">
        <v>1</v>
      </c>
      <c r="N124" t="s">
        <v>197</v>
      </c>
    </row>
    <row r="125" spans="1:14" x14ac:dyDescent="0.2">
      <c r="A125" t="s">
        <v>13</v>
      </c>
      <c r="B125" t="s">
        <v>296</v>
      </c>
      <c r="C125">
        <v>2</v>
      </c>
      <c r="D125" s="4">
        <v>0.35971223021582699</v>
      </c>
      <c r="E125" s="4">
        <f t="shared" si="1"/>
        <v>1.2736948606565341</v>
      </c>
      <c r="F125" s="2">
        <v>5.3248225485125401E-2</v>
      </c>
      <c r="G125" t="s">
        <v>297</v>
      </c>
      <c r="H125">
        <v>538</v>
      </c>
      <c r="I125">
        <v>3</v>
      </c>
      <c r="J125">
        <v>29712</v>
      </c>
      <c r="K125" s="4">
        <v>36.817843866171003</v>
      </c>
      <c r="L125">
        <v>1</v>
      </c>
      <c r="M125">
        <v>1</v>
      </c>
      <c r="N125" t="s">
        <v>197</v>
      </c>
    </row>
    <row r="126" spans="1:14" x14ac:dyDescent="0.2">
      <c r="A126" t="s">
        <v>13</v>
      </c>
      <c r="B126" t="s">
        <v>298</v>
      </c>
      <c r="C126">
        <v>2</v>
      </c>
      <c r="D126" s="4">
        <v>0.35971223021582699</v>
      </c>
      <c r="E126" s="4">
        <f t="shared" si="1"/>
        <v>1.2736948606565341</v>
      </c>
      <c r="F126" s="2">
        <v>5.3248225485125401E-2</v>
      </c>
      <c r="G126" t="s">
        <v>299</v>
      </c>
      <c r="H126">
        <v>538</v>
      </c>
      <c r="I126">
        <v>3</v>
      </c>
      <c r="J126">
        <v>29712</v>
      </c>
      <c r="K126" s="4">
        <v>36.817843866171003</v>
      </c>
      <c r="L126">
        <v>1</v>
      </c>
      <c r="M126">
        <v>1</v>
      </c>
      <c r="N126" t="s">
        <v>197</v>
      </c>
    </row>
    <row r="127" spans="1:14" x14ac:dyDescent="0.2">
      <c r="A127" t="s">
        <v>13</v>
      </c>
      <c r="B127" t="s">
        <v>300</v>
      </c>
      <c r="C127">
        <v>2</v>
      </c>
      <c r="D127" s="4">
        <v>0.35971223021582699</v>
      </c>
      <c r="E127" s="4">
        <f t="shared" si="1"/>
        <v>1.2736948606565341</v>
      </c>
      <c r="F127" s="2">
        <v>5.3248225485125401E-2</v>
      </c>
      <c r="G127" t="s">
        <v>301</v>
      </c>
      <c r="H127">
        <v>538</v>
      </c>
      <c r="I127">
        <v>3</v>
      </c>
      <c r="J127">
        <v>29712</v>
      </c>
      <c r="K127" s="4">
        <v>36.817843866171003</v>
      </c>
      <c r="L127">
        <v>1</v>
      </c>
      <c r="M127">
        <v>1</v>
      </c>
      <c r="N127" t="s">
        <v>197</v>
      </c>
    </row>
    <row r="128" spans="1:14" x14ac:dyDescent="0.2">
      <c r="A128" t="s">
        <v>13</v>
      </c>
      <c r="B128" t="s">
        <v>302</v>
      </c>
      <c r="C128">
        <v>2</v>
      </c>
      <c r="D128" s="4">
        <v>0.35971223021582699</v>
      </c>
      <c r="E128" s="4">
        <f t="shared" si="1"/>
        <v>1.2736948606565341</v>
      </c>
      <c r="F128" s="2">
        <v>5.3248225485125401E-2</v>
      </c>
      <c r="G128" t="s">
        <v>303</v>
      </c>
      <c r="H128">
        <v>538</v>
      </c>
      <c r="I128">
        <v>3</v>
      </c>
      <c r="J128">
        <v>29712</v>
      </c>
      <c r="K128" s="4">
        <v>36.817843866171003</v>
      </c>
      <c r="L128">
        <v>1</v>
      </c>
      <c r="M128">
        <v>1</v>
      </c>
      <c r="N128" t="s">
        <v>197</v>
      </c>
    </row>
    <row r="129" spans="1:14" x14ac:dyDescent="0.2">
      <c r="A129" t="s">
        <v>13</v>
      </c>
      <c r="B129" t="s">
        <v>304</v>
      </c>
      <c r="C129">
        <v>2</v>
      </c>
      <c r="D129" s="4">
        <v>0.35971223021582699</v>
      </c>
      <c r="E129" s="4">
        <f t="shared" si="1"/>
        <v>1.2736948606565341</v>
      </c>
      <c r="F129" s="2">
        <v>5.3248225485125401E-2</v>
      </c>
      <c r="G129" t="s">
        <v>301</v>
      </c>
      <c r="H129">
        <v>538</v>
      </c>
      <c r="I129">
        <v>3</v>
      </c>
      <c r="J129">
        <v>29712</v>
      </c>
      <c r="K129" s="4">
        <v>36.817843866171003</v>
      </c>
      <c r="L129">
        <v>1</v>
      </c>
      <c r="M129">
        <v>1</v>
      </c>
      <c r="N129" t="s">
        <v>197</v>
      </c>
    </row>
    <row r="130" spans="1:14" x14ac:dyDescent="0.2">
      <c r="A130" t="s">
        <v>13</v>
      </c>
      <c r="B130" t="s">
        <v>305</v>
      </c>
      <c r="C130">
        <v>2</v>
      </c>
      <c r="D130" s="4">
        <v>0.35971223021582699</v>
      </c>
      <c r="E130" s="4">
        <f t="shared" si="1"/>
        <v>1.2736948606565341</v>
      </c>
      <c r="F130" s="2">
        <v>5.3248225485125401E-2</v>
      </c>
      <c r="G130" t="s">
        <v>306</v>
      </c>
      <c r="H130">
        <v>538</v>
      </c>
      <c r="I130">
        <v>3</v>
      </c>
      <c r="J130">
        <v>29712</v>
      </c>
      <c r="K130" s="4">
        <v>36.817843866171003</v>
      </c>
      <c r="L130">
        <v>1</v>
      </c>
      <c r="M130">
        <v>1</v>
      </c>
      <c r="N130" t="s">
        <v>197</v>
      </c>
    </row>
    <row r="131" spans="1:14" x14ac:dyDescent="0.2">
      <c r="A131" t="s">
        <v>13</v>
      </c>
      <c r="B131" t="s">
        <v>307</v>
      </c>
      <c r="C131">
        <v>2</v>
      </c>
      <c r="D131" s="4">
        <v>0.35971223021582699</v>
      </c>
      <c r="E131" s="4">
        <f t="shared" ref="E131:E194" si="2">-LOG10(F131)</f>
        <v>1.2736948606565341</v>
      </c>
      <c r="F131" s="2">
        <v>5.3248225485125401E-2</v>
      </c>
      <c r="G131" t="s">
        <v>308</v>
      </c>
      <c r="H131">
        <v>538</v>
      </c>
      <c r="I131">
        <v>3</v>
      </c>
      <c r="J131">
        <v>29712</v>
      </c>
      <c r="K131" s="4">
        <v>36.817843866171003</v>
      </c>
      <c r="L131">
        <v>1</v>
      </c>
      <c r="M131">
        <v>1</v>
      </c>
      <c r="N131" t="s">
        <v>197</v>
      </c>
    </row>
    <row r="132" spans="1:14" x14ac:dyDescent="0.2">
      <c r="A132" t="s">
        <v>13</v>
      </c>
      <c r="B132" t="s">
        <v>309</v>
      </c>
      <c r="C132">
        <v>6</v>
      </c>
      <c r="D132" s="4">
        <v>1.07913669064748</v>
      </c>
      <c r="E132" s="4">
        <f t="shared" si="2"/>
        <v>1.2370040121229648</v>
      </c>
      <c r="F132" s="2">
        <v>5.7942334354182702E-2</v>
      </c>
      <c r="G132" t="s">
        <v>310</v>
      </c>
      <c r="H132">
        <v>538</v>
      </c>
      <c r="I132">
        <v>115</v>
      </c>
      <c r="J132">
        <v>29712</v>
      </c>
      <c r="K132" s="4">
        <v>2.8813964764829398</v>
      </c>
      <c r="L132">
        <v>1</v>
      </c>
      <c r="M132">
        <v>1</v>
      </c>
      <c r="N132" t="s">
        <v>197</v>
      </c>
    </row>
    <row r="133" spans="1:14" x14ac:dyDescent="0.2">
      <c r="A133" t="s">
        <v>13</v>
      </c>
      <c r="B133" t="s">
        <v>311</v>
      </c>
      <c r="C133">
        <v>7</v>
      </c>
      <c r="D133" s="4">
        <v>1.2589928057553901</v>
      </c>
      <c r="E133" s="4">
        <f t="shared" si="2"/>
        <v>1.2335680772482778</v>
      </c>
      <c r="F133" s="2">
        <v>5.8402565176047298E-2</v>
      </c>
      <c r="G133" t="s">
        <v>312</v>
      </c>
      <c r="H133">
        <v>538</v>
      </c>
      <c r="I133">
        <v>152</v>
      </c>
      <c r="J133">
        <v>29712</v>
      </c>
      <c r="K133" s="4">
        <v>2.5433378986499702</v>
      </c>
      <c r="L133">
        <v>1</v>
      </c>
      <c r="M133">
        <v>1</v>
      </c>
      <c r="N133" t="s">
        <v>197</v>
      </c>
    </row>
    <row r="134" spans="1:14" x14ac:dyDescent="0.2">
      <c r="A134" t="s">
        <v>13</v>
      </c>
      <c r="B134" t="s">
        <v>313</v>
      </c>
      <c r="C134">
        <v>7</v>
      </c>
      <c r="D134" s="4">
        <v>1.2589928057553901</v>
      </c>
      <c r="E134" s="4">
        <f t="shared" si="2"/>
        <v>1.2335680772482778</v>
      </c>
      <c r="F134" s="2">
        <v>5.8402565176047298E-2</v>
      </c>
      <c r="G134" t="s">
        <v>314</v>
      </c>
      <c r="H134">
        <v>538</v>
      </c>
      <c r="I134">
        <v>152</v>
      </c>
      <c r="J134">
        <v>29712</v>
      </c>
      <c r="K134" s="4">
        <v>2.5433378986499702</v>
      </c>
      <c r="L134">
        <v>1</v>
      </c>
      <c r="M134">
        <v>1</v>
      </c>
      <c r="N134" t="s">
        <v>197</v>
      </c>
    </row>
    <row r="135" spans="1:14" x14ac:dyDescent="0.2">
      <c r="A135" t="s">
        <v>36</v>
      </c>
      <c r="B135" t="s">
        <v>315</v>
      </c>
      <c r="C135">
        <v>12</v>
      </c>
      <c r="D135" s="4">
        <v>2.1582733812949599</v>
      </c>
      <c r="E135" s="4">
        <f t="shared" si="2"/>
        <v>1.2325499111161815</v>
      </c>
      <c r="F135" s="2">
        <v>5.8539645600565002E-2</v>
      </c>
      <c r="G135" t="s">
        <v>316</v>
      </c>
      <c r="H135">
        <v>251</v>
      </c>
      <c r="I135">
        <v>247</v>
      </c>
      <c r="J135">
        <v>9565</v>
      </c>
      <c r="K135" s="4">
        <v>1.8513799054792901</v>
      </c>
      <c r="L135">
        <v>0.99999997149070696</v>
      </c>
      <c r="M135">
        <v>1</v>
      </c>
      <c r="N135" t="s">
        <v>138</v>
      </c>
    </row>
    <row r="136" spans="1:14" x14ac:dyDescent="0.2">
      <c r="A136" t="s">
        <v>13</v>
      </c>
      <c r="B136" t="s">
        <v>317</v>
      </c>
      <c r="C136">
        <v>4</v>
      </c>
      <c r="D136" s="4">
        <v>0.71942446043165398</v>
      </c>
      <c r="E136" s="4">
        <f t="shared" si="2"/>
        <v>1.2313308525037869</v>
      </c>
      <c r="F136" s="2">
        <v>5.8704196415127002E-2</v>
      </c>
      <c r="G136" t="s">
        <v>318</v>
      </c>
      <c r="H136">
        <v>538</v>
      </c>
      <c r="I136">
        <v>49</v>
      </c>
      <c r="J136">
        <v>29712</v>
      </c>
      <c r="K136" s="4">
        <v>4.5083074121841999</v>
      </c>
      <c r="L136">
        <v>1</v>
      </c>
      <c r="M136">
        <v>1</v>
      </c>
      <c r="N136" t="s">
        <v>197</v>
      </c>
    </row>
    <row r="137" spans="1:14" x14ac:dyDescent="0.2">
      <c r="A137" t="s">
        <v>13</v>
      </c>
      <c r="B137" t="s">
        <v>319</v>
      </c>
      <c r="C137">
        <v>13</v>
      </c>
      <c r="D137" s="4">
        <v>2.3381294964028698</v>
      </c>
      <c r="E137" s="4">
        <f t="shared" si="2"/>
        <v>1.2240691407185045</v>
      </c>
      <c r="F137" s="2">
        <v>5.9694024470629103E-2</v>
      </c>
      <c r="G137" t="s">
        <v>320</v>
      </c>
      <c r="H137">
        <v>538</v>
      </c>
      <c r="I137">
        <v>398</v>
      </c>
      <c r="J137">
        <v>29712</v>
      </c>
      <c r="K137" s="4">
        <v>1.8038893351515899</v>
      </c>
      <c r="L137">
        <v>1</v>
      </c>
      <c r="M137">
        <v>1</v>
      </c>
      <c r="N137" t="s">
        <v>197</v>
      </c>
    </row>
    <row r="138" spans="1:14" x14ac:dyDescent="0.2">
      <c r="A138" t="s">
        <v>13</v>
      </c>
      <c r="B138" t="s">
        <v>321</v>
      </c>
      <c r="C138">
        <v>9</v>
      </c>
      <c r="D138" s="4">
        <v>1.6187050359712201</v>
      </c>
      <c r="E138" s="4">
        <f t="shared" si="2"/>
        <v>1.223476470378396</v>
      </c>
      <c r="F138" s="2">
        <v>5.9775542957648899E-2</v>
      </c>
      <c r="G138" t="s">
        <v>322</v>
      </c>
      <c r="H138">
        <v>538</v>
      </c>
      <c r="I138">
        <v>231</v>
      </c>
      <c r="J138">
        <v>29712</v>
      </c>
      <c r="K138" s="4">
        <v>2.1516921739970001</v>
      </c>
      <c r="L138">
        <v>1</v>
      </c>
      <c r="M138">
        <v>1</v>
      </c>
      <c r="N138" t="s">
        <v>197</v>
      </c>
    </row>
    <row r="139" spans="1:14" x14ac:dyDescent="0.2">
      <c r="A139" t="s">
        <v>13</v>
      </c>
      <c r="B139" t="s">
        <v>323</v>
      </c>
      <c r="C139">
        <v>13</v>
      </c>
      <c r="D139" s="4">
        <v>2.3381294964028698</v>
      </c>
      <c r="E139" s="4">
        <f t="shared" si="2"/>
        <v>1.2186549320258335</v>
      </c>
      <c r="F139" s="2">
        <v>6.0442868646649398E-2</v>
      </c>
      <c r="G139" t="s">
        <v>324</v>
      </c>
      <c r="H139">
        <v>538</v>
      </c>
      <c r="I139">
        <v>399</v>
      </c>
      <c r="J139">
        <v>29712</v>
      </c>
      <c r="K139" s="4">
        <v>1.7993683092489501</v>
      </c>
      <c r="L139">
        <v>1</v>
      </c>
      <c r="M139">
        <v>1</v>
      </c>
      <c r="N139" t="s">
        <v>197</v>
      </c>
    </row>
    <row r="140" spans="1:14" x14ac:dyDescent="0.2">
      <c r="A140" t="s">
        <v>13</v>
      </c>
      <c r="B140" t="s">
        <v>325</v>
      </c>
      <c r="C140">
        <v>27</v>
      </c>
      <c r="D140" s="4">
        <v>4.8561151079136602</v>
      </c>
      <c r="E140" s="4">
        <f t="shared" si="2"/>
        <v>1.2165632886014119</v>
      </c>
      <c r="F140" s="2">
        <v>6.0734674935760798E-2</v>
      </c>
      <c r="G140" t="s">
        <v>326</v>
      </c>
      <c r="H140">
        <v>538</v>
      </c>
      <c r="I140">
        <v>1037</v>
      </c>
      <c r="J140">
        <v>29712</v>
      </c>
      <c r="K140" s="4">
        <v>1.4379196495466899</v>
      </c>
      <c r="L140">
        <v>1</v>
      </c>
      <c r="M140">
        <v>1</v>
      </c>
      <c r="N140" t="s">
        <v>197</v>
      </c>
    </row>
    <row r="141" spans="1:14" x14ac:dyDescent="0.2">
      <c r="A141" t="s">
        <v>13</v>
      </c>
      <c r="B141" t="s">
        <v>327</v>
      </c>
      <c r="C141">
        <v>9</v>
      </c>
      <c r="D141" s="4">
        <v>1.6187050359712201</v>
      </c>
      <c r="E141" s="4">
        <f t="shared" si="2"/>
        <v>1.2058558670534998</v>
      </c>
      <c r="F141" s="2">
        <v>6.2250684745083502E-2</v>
      </c>
      <c r="G141" t="s">
        <v>328</v>
      </c>
      <c r="H141">
        <v>538</v>
      </c>
      <c r="I141">
        <v>233</v>
      </c>
      <c r="J141">
        <v>29712</v>
      </c>
      <c r="K141" s="4">
        <v>2.133222713276</v>
      </c>
      <c r="L141">
        <v>1</v>
      </c>
      <c r="M141">
        <v>1</v>
      </c>
      <c r="N141" t="s">
        <v>197</v>
      </c>
    </row>
    <row r="142" spans="1:14" x14ac:dyDescent="0.2">
      <c r="A142" t="s">
        <v>13</v>
      </c>
      <c r="B142" t="s">
        <v>329</v>
      </c>
      <c r="C142">
        <v>4</v>
      </c>
      <c r="D142" s="4">
        <v>0.71942446043165398</v>
      </c>
      <c r="E142" s="4">
        <f t="shared" si="2"/>
        <v>1.1692109826821238</v>
      </c>
      <c r="F142" s="2">
        <v>6.7731238553703596E-2</v>
      </c>
      <c r="G142" t="s">
        <v>330</v>
      </c>
      <c r="H142">
        <v>538</v>
      </c>
      <c r="I142">
        <v>52</v>
      </c>
      <c r="J142">
        <v>29712</v>
      </c>
      <c r="K142" s="4">
        <v>4.2482127537889598</v>
      </c>
      <c r="L142">
        <v>1</v>
      </c>
      <c r="M142">
        <v>1</v>
      </c>
      <c r="N142" t="s">
        <v>197</v>
      </c>
    </row>
    <row r="143" spans="1:14" x14ac:dyDescent="0.2">
      <c r="A143" t="s">
        <v>13</v>
      </c>
      <c r="B143" t="s">
        <v>331</v>
      </c>
      <c r="C143">
        <v>11</v>
      </c>
      <c r="D143" s="4">
        <v>1.97841726618705</v>
      </c>
      <c r="E143" s="4">
        <f t="shared" si="2"/>
        <v>1.1666861514911675</v>
      </c>
      <c r="F143" s="2">
        <v>6.8126150325718393E-2</v>
      </c>
      <c r="G143" t="s">
        <v>332</v>
      </c>
      <c r="H143">
        <v>538</v>
      </c>
      <c r="I143">
        <v>321</v>
      </c>
      <c r="J143">
        <v>29712</v>
      </c>
      <c r="K143" s="4">
        <v>1.89250599312093</v>
      </c>
      <c r="L143">
        <v>1</v>
      </c>
      <c r="M143">
        <v>1</v>
      </c>
      <c r="N143" t="s">
        <v>197</v>
      </c>
    </row>
    <row r="144" spans="1:14" x14ac:dyDescent="0.2">
      <c r="A144" t="s">
        <v>13</v>
      </c>
      <c r="B144" t="s">
        <v>333</v>
      </c>
      <c r="C144">
        <v>5</v>
      </c>
      <c r="D144" s="4">
        <v>0.89928057553956797</v>
      </c>
      <c r="E144" s="4">
        <f t="shared" si="2"/>
        <v>1.1658379481076524</v>
      </c>
      <c r="F144" s="2">
        <v>6.8259334833031204E-2</v>
      </c>
      <c r="G144" t="s">
        <v>334</v>
      </c>
      <c r="H144">
        <v>538</v>
      </c>
      <c r="I144">
        <v>85</v>
      </c>
      <c r="J144">
        <v>29712</v>
      </c>
      <c r="K144" s="4">
        <v>3.2486332823091999</v>
      </c>
      <c r="L144">
        <v>1</v>
      </c>
      <c r="M144">
        <v>1</v>
      </c>
      <c r="N144" t="s">
        <v>197</v>
      </c>
    </row>
    <row r="145" spans="1:14" x14ac:dyDescent="0.2">
      <c r="A145" t="s">
        <v>13</v>
      </c>
      <c r="B145" t="s">
        <v>335</v>
      </c>
      <c r="C145">
        <v>5</v>
      </c>
      <c r="D145" s="4">
        <v>0.89928057553956797</v>
      </c>
      <c r="E145" s="4">
        <f t="shared" si="2"/>
        <v>1.1658379481076524</v>
      </c>
      <c r="F145" s="2">
        <v>6.8259334833031204E-2</v>
      </c>
      <c r="G145" t="s">
        <v>336</v>
      </c>
      <c r="H145">
        <v>538</v>
      </c>
      <c r="I145">
        <v>85</v>
      </c>
      <c r="J145">
        <v>29712</v>
      </c>
      <c r="K145" s="4">
        <v>3.2486332823091999</v>
      </c>
      <c r="L145">
        <v>1</v>
      </c>
      <c r="M145">
        <v>1</v>
      </c>
      <c r="N145" t="s">
        <v>197</v>
      </c>
    </row>
    <row r="146" spans="1:14" x14ac:dyDescent="0.2">
      <c r="A146" t="s">
        <v>13</v>
      </c>
      <c r="B146" t="s">
        <v>337</v>
      </c>
      <c r="C146">
        <v>5</v>
      </c>
      <c r="D146" s="4">
        <v>0.89928057553956797</v>
      </c>
      <c r="E146" s="4">
        <f t="shared" si="2"/>
        <v>1.1658379481076524</v>
      </c>
      <c r="F146" s="2">
        <v>6.8259334833031204E-2</v>
      </c>
      <c r="G146" t="s">
        <v>338</v>
      </c>
      <c r="H146">
        <v>538</v>
      </c>
      <c r="I146">
        <v>85</v>
      </c>
      <c r="J146">
        <v>29712</v>
      </c>
      <c r="K146" s="4">
        <v>3.2486332823091999</v>
      </c>
      <c r="L146">
        <v>1</v>
      </c>
      <c r="M146">
        <v>1</v>
      </c>
      <c r="N146" t="s">
        <v>197</v>
      </c>
    </row>
    <row r="147" spans="1:14" x14ac:dyDescent="0.2">
      <c r="A147" t="s">
        <v>13</v>
      </c>
      <c r="B147" t="s">
        <v>339</v>
      </c>
      <c r="C147">
        <v>3</v>
      </c>
      <c r="D147" s="4">
        <v>0.53956834532374098</v>
      </c>
      <c r="E147" s="4">
        <f t="shared" si="2"/>
        <v>1.1593449821744217</v>
      </c>
      <c r="F147" s="2">
        <v>6.9287520137995107E-2</v>
      </c>
      <c r="G147" t="s">
        <v>340</v>
      </c>
      <c r="H147">
        <v>538</v>
      </c>
      <c r="I147">
        <v>24</v>
      </c>
      <c r="J147">
        <v>29712</v>
      </c>
      <c r="K147" s="4">
        <v>6.9033457249070604</v>
      </c>
      <c r="L147">
        <v>1</v>
      </c>
      <c r="M147">
        <v>1</v>
      </c>
      <c r="N147" t="s">
        <v>197</v>
      </c>
    </row>
    <row r="148" spans="1:14" x14ac:dyDescent="0.2">
      <c r="A148" t="s">
        <v>13</v>
      </c>
      <c r="B148" t="s">
        <v>341</v>
      </c>
      <c r="C148">
        <v>2</v>
      </c>
      <c r="D148" s="4">
        <v>0.35971223021582699</v>
      </c>
      <c r="E148" s="4">
        <f t="shared" si="2"/>
        <v>1.1526675221291061</v>
      </c>
      <c r="F148" s="2">
        <v>7.0361076901808095E-2</v>
      </c>
      <c r="G148" t="s">
        <v>342</v>
      </c>
      <c r="H148">
        <v>538</v>
      </c>
      <c r="I148">
        <v>4</v>
      </c>
      <c r="J148">
        <v>29712</v>
      </c>
      <c r="K148" s="4">
        <v>27.613382899628199</v>
      </c>
      <c r="L148">
        <v>1</v>
      </c>
      <c r="M148">
        <v>1</v>
      </c>
      <c r="N148" t="s">
        <v>197</v>
      </c>
    </row>
    <row r="149" spans="1:14" x14ac:dyDescent="0.2">
      <c r="A149" t="s">
        <v>13</v>
      </c>
      <c r="B149" t="s">
        <v>343</v>
      </c>
      <c r="C149">
        <v>2</v>
      </c>
      <c r="D149" s="4">
        <v>0.35971223021582699</v>
      </c>
      <c r="E149" s="4">
        <f t="shared" si="2"/>
        <v>1.1526675221291061</v>
      </c>
      <c r="F149" s="2">
        <v>7.0361076901808095E-2</v>
      </c>
      <c r="G149" t="s">
        <v>344</v>
      </c>
      <c r="H149">
        <v>538</v>
      </c>
      <c r="I149">
        <v>4</v>
      </c>
      <c r="J149">
        <v>29712</v>
      </c>
      <c r="K149" s="4">
        <v>27.613382899628199</v>
      </c>
      <c r="L149">
        <v>1</v>
      </c>
      <c r="M149">
        <v>1</v>
      </c>
      <c r="N149" t="s">
        <v>197</v>
      </c>
    </row>
    <row r="150" spans="1:14" x14ac:dyDescent="0.2">
      <c r="A150" t="s">
        <v>13</v>
      </c>
      <c r="B150" t="s">
        <v>345</v>
      </c>
      <c r="C150">
        <v>2</v>
      </c>
      <c r="D150" s="4">
        <v>0.35971223021582699</v>
      </c>
      <c r="E150" s="4">
        <f t="shared" si="2"/>
        <v>1.1526675221291061</v>
      </c>
      <c r="F150" s="2">
        <v>7.0361076901808095E-2</v>
      </c>
      <c r="G150" t="s">
        <v>301</v>
      </c>
      <c r="H150">
        <v>538</v>
      </c>
      <c r="I150">
        <v>4</v>
      </c>
      <c r="J150">
        <v>29712</v>
      </c>
      <c r="K150" s="4">
        <v>27.613382899628199</v>
      </c>
      <c r="L150">
        <v>1</v>
      </c>
      <c r="M150">
        <v>1</v>
      </c>
      <c r="N150" t="s">
        <v>197</v>
      </c>
    </row>
    <row r="151" spans="1:14" x14ac:dyDescent="0.2">
      <c r="A151" t="s">
        <v>13</v>
      </c>
      <c r="B151" t="s">
        <v>346</v>
      </c>
      <c r="C151">
        <v>2</v>
      </c>
      <c r="D151" s="4">
        <v>0.35971223021582699</v>
      </c>
      <c r="E151" s="4">
        <f t="shared" si="2"/>
        <v>1.1526675221291061</v>
      </c>
      <c r="F151" s="2">
        <v>7.0361076901808095E-2</v>
      </c>
      <c r="G151" t="s">
        <v>347</v>
      </c>
      <c r="H151">
        <v>538</v>
      </c>
      <c r="I151">
        <v>4</v>
      </c>
      <c r="J151">
        <v>29712</v>
      </c>
      <c r="K151" s="4">
        <v>27.613382899628199</v>
      </c>
      <c r="L151">
        <v>1</v>
      </c>
      <c r="M151">
        <v>1</v>
      </c>
      <c r="N151" t="s">
        <v>197</v>
      </c>
    </row>
    <row r="152" spans="1:14" x14ac:dyDescent="0.2">
      <c r="A152" t="s">
        <v>13</v>
      </c>
      <c r="B152" t="s">
        <v>348</v>
      </c>
      <c r="C152">
        <v>2</v>
      </c>
      <c r="D152" s="4">
        <v>0.35971223021582699</v>
      </c>
      <c r="E152" s="4">
        <f t="shared" si="2"/>
        <v>1.1526675221291061</v>
      </c>
      <c r="F152" s="2">
        <v>7.0361076901808095E-2</v>
      </c>
      <c r="G152" t="s">
        <v>349</v>
      </c>
      <c r="H152">
        <v>538</v>
      </c>
      <c r="I152">
        <v>4</v>
      </c>
      <c r="J152">
        <v>29712</v>
      </c>
      <c r="K152" s="4">
        <v>27.613382899628199</v>
      </c>
      <c r="L152">
        <v>1</v>
      </c>
      <c r="M152">
        <v>1</v>
      </c>
      <c r="N152" t="s">
        <v>197</v>
      </c>
    </row>
    <row r="153" spans="1:14" x14ac:dyDescent="0.2">
      <c r="A153" t="s">
        <v>13</v>
      </c>
      <c r="B153" t="s">
        <v>350</v>
      </c>
      <c r="C153">
        <v>2</v>
      </c>
      <c r="D153" s="4">
        <v>0.35971223021582699</v>
      </c>
      <c r="E153" s="4">
        <f t="shared" si="2"/>
        <v>1.1526675221291061</v>
      </c>
      <c r="F153" s="2">
        <v>7.0361076901808095E-2</v>
      </c>
      <c r="G153" t="s">
        <v>351</v>
      </c>
      <c r="H153">
        <v>538</v>
      </c>
      <c r="I153">
        <v>4</v>
      </c>
      <c r="J153">
        <v>29712</v>
      </c>
      <c r="K153" s="4">
        <v>27.613382899628199</v>
      </c>
      <c r="L153">
        <v>1</v>
      </c>
      <c r="M153">
        <v>1</v>
      </c>
      <c r="N153" t="s">
        <v>197</v>
      </c>
    </row>
    <row r="154" spans="1:14" x14ac:dyDescent="0.2">
      <c r="A154" t="s">
        <v>13</v>
      </c>
      <c r="B154" t="s">
        <v>352</v>
      </c>
      <c r="C154">
        <v>2</v>
      </c>
      <c r="D154" s="4">
        <v>0.35971223021582699</v>
      </c>
      <c r="E154" s="4">
        <f t="shared" si="2"/>
        <v>1.1526675221291061</v>
      </c>
      <c r="F154" s="2">
        <v>7.0361076901808095E-2</v>
      </c>
      <c r="G154" t="s">
        <v>353</v>
      </c>
      <c r="H154">
        <v>538</v>
      </c>
      <c r="I154">
        <v>4</v>
      </c>
      <c r="J154">
        <v>29712</v>
      </c>
      <c r="K154" s="4">
        <v>27.613382899628199</v>
      </c>
      <c r="L154">
        <v>1</v>
      </c>
      <c r="M154">
        <v>1</v>
      </c>
      <c r="N154" t="s">
        <v>197</v>
      </c>
    </row>
    <row r="155" spans="1:14" x14ac:dyDescent="0.2">
      <c r="A155" t="s">
        <v>13</v>
      </c>
      <c r="B155" t="s">
        <v>354</v>
      </c>
      <c r="C155">
        <v>2</v>
      </c>
      <c r="D155" s="4">
        <v>0.35971223021582699</v>
      </c>
      <c r="E155" s="4">
        <f t="shared" si="2"/>
        <v>1.1526675221291061</v>
      </c>
      <c r="F155" s="2">
        <v>7.0361076901808095E-2</v>
      </c>
      <c r="G155" t="s">
        <v>355</v>
      </c>
      <c r="H155">
        <v>538</v>
      </c>
      <c r="I155">
        <v>4</v>
      </c>
      <c r="J155">
        <v>29712</v>
      </c>
      <c r="K155" s="4">
        <v>27.613382899628199</v>
      </c>
      <c r="L155">
        <v>1</v>
      </c>
      <c r="M155">
        <v>1</v>
      </c>
      <c r="N155" t="s">
        <v>197</v>
      </c>
    </row>
    <row r="156" spans="1:14" x14ac:dyDescent="0.2">
      <c r="A156" t="s">
        <v>13</v>
      </c>
      <c r="B156" t="s">
        <v>356</v>
      </c>
      <c r="C156">
        <v>4</v>
      </c>
      <c r="D156" s="4">
        <v>0.71942446043165398</v>
      </c>
      <c r="E156" s="4">
        <f t="shared" si="2"/>
        <v>1.1495225175852122</v>
      </c>
      <c r="F156" s="2">
        <v>7.0872455908264895E-2</v>
      </c>
      <c r="G156" t="s">
        <v>357</v>
      </c>
      <c r="H156">
        <v>538</v>
      </c>
      <c r="I156">
        <v>53</v>
      </c>
      <c r="J156">
        <v>29712</v>
      </c>
      <c r="K156" s="4">
        <v>4.1680577961702996</v>
      </c>
      <c r="L156">
        <v>1</v>
      </c>
      <c r="M156">
        <v>1</v>
      </c>
      <c r="N156" t="s">
        <v>197</v>
      </c>
    </row>
    <row r="157" spans="1:14" x14ac:dyDescent="0.2">
      <c r="A157" t="s">
        <v>13</v>
      </c>
      <c r="B157" t="s">
        <v>358</v>
      </c>
      <c r="C157">
        <v>9</v>
      </c>
      <c r="D157" s="4">
        <v>1.6187050359712201</v>
      </c>
      <c r="E157" s="4">
        <f t="shared" si="2"/>
        <v>1.1393245165079686</v>
      </c>
      <c r="F157" s="2">
        <v>7.2556359421004496E-2</v>
      </c>
      <c r="G157" t="s">
        <v>359</v>
      </c>
      <c r="H157">
        <v>538</v>
      </c>
      <c r="I157">
        <v>241</v>
      </c>
      <c r="J157">
        <v>29712</v>
      </c>
      <c r="K157" s="4">
        <v>2.0624103410510699</v>
      </c>
      <c r="L157">
        <v>1</v>
      </c>
      <c r="M157">
        <v>1</v>
      </c>
      <c r="N157" t="s">
        <v>197</v>
      </c>
    </row>
    <row r="158" spans="1:14" x14ac:dyDescent="0.2">
      <c r="A158" t="s">
        <v>13</v>
      </c>
      <c r="B158" t="s">
        <v>360</v>
      </c>
      <c r="C158">
        <v>7</v>
      </c>
      <c r="D158" s="4">
        <v>1.2589928057553901</v>
      </c>
      <c r="E158" s="4">
        <f t="shared" si="2"/>
        <v>1.1381201236155805</v>
      </c>
      <c r="F158" s="2">
        <v>7.2757853223018906E-2</v>
      </c>
      <c r="G158" t="s">
        <v>361</v>
      </c>
      <c r="H158">
        <v>538</v>
      </c>
      <c r="I158">
        <v>161</v>
      </c>
      <c r="J158">
        <v>29712</v>
      </c>
      <c r="K158" s="4">
        <v>2.40116373040245</v>
      </c>
      <c r="L158">
        <v>1</v>
      </c>
      <c r="M158">
        <v>1</v>
      </c>
      <c r="N158" t="s">
        <v>197</v>
      </c>
    </row>
    <row r="159" spans="1:14" x14ac:dyDescent="0.2">
      <c r="A159" t="s">
        <v>13</v>
      </c>
      <c r="B159" t="s">
        <v>362</v>
      </c>
      <c r="C159">
        <v>3</v>
      </c>
      <c r="D159" s="4">
        <v>0.53956834532374098</v>
      </c>
      <c r="E159" s="4">
        <f t="shared" si="2"/>
        <v>1.1282001480078538</v>
      </c>
      <c r="F159" s="2">
        <v>7.4438883742718703E-2</v>
      </c>
      <c r="G159" t="s">
        <v>363</v>
      </c>
      <c r="H159">
        <v>538</v>
      </c>
      <c r="I159">
        <v>25</v>
      </c>
      <c r="J159">
        <v>29712</v>
      </c>
      <c r="K159" s="4">
        <v>6.6272118959107802</v>
      </c>
      <c r="L159">
        <v>1</v>
      </c>
      <c r="M159">
        <v>1</v>
      </c>
      <c r="N159" t="s">
        <v>197</v>
      </c>
    </row>
    <row r="160" spans="1:14" x14ac:dyDescent="0.2">
      <c r="A160" t="s">
        <v>36</v>
      </c>
      <c r="B160" t="s">
        <v>364</v>
      </c>
      <c r="C160">
        <v>10</v>
      </c>
      <c r="D160" s="4">
        <v>1.7985611510791299</v>
      </c>
      <c r="E160" s="4">
        <f t="shared" si="2"/>
        <v>1.1228875625548602</v>
      </c>
      <c r="F160" s="2">
        <v>7.5355063031715103E-2</v>
      </c>
      <c r="G160" t="s">
        <v>365</v>
      </c>
      <c r="H160">
        <v>251</v>
      </c>
      <c r="I160">
        <v>198</v>
      </c>
      <c r="J160">
        <v>9565</v>
      </c>
      <c r="K160" s="4">
        <v>1.92462473338967</v>
      </c>
      <c r="L160">
        <v>0.99999999984121801</v>
      </c>
      <c r="M160">
        <v>1</v>
      </c>
      <c r="N160" t="s">
        <v>138</v>
      </c>
    </row>
    <row r="161" spans="1:14" x14ac:dyDescent="0.2">
      <c r="A161" t="s">
        <v>36</v>
      </c>
      <c r="B161" t="s">
        <v>366</v>
      </c>
      <c r="C161">
        <v>7</v>
      </c>
      <c r="D161" s="4">
        <v>1.2589928057553901</v>
      </c>
      <c r="E161" s="4">
        <f t="shared" si="2"/>
        <v>1.122274171232603</v>
      </c>
      <c r="F161" s="2">
        <v>7.5461568642075302E-2</v>
      </c>
      <c r="G161" t="s">
        <v>367</v>
      </c>
      <c r="H161">
        <v>251</v>
      </c>
      <c r="I161">
        <v>113</v>
      </c>
      <c r="J161">
        <v>9565</v>
      </c>
      <c r="K161" s="4">
        <v>2.3606459119275098</v>
      </c>
      <c r="L161">
        <v>0.99999999984639998</v>
      </c>
      <c r="M161">
        <v>1</v>
      </c>
      <c r="N161" t="s">
        <v>138</v>
      </c>
    </row>
    <row r="162" spans="1:14" x14ac:dyDescent="0.2">
      <c r="A162" t="s">
        <v>36</v>
      </c>
      <c r="B162" t="s">
        <v>368</v>
      </c>
      <c r="C162">
        <v>8</v>
      </c>
      <c r="D162" s="4">
        <v>1.4388489208633</v>
      </c>
      <c r="E162" s="4">
        <f t="shared" si="2"/>
        <v>1.1172136407199165</v>
      </c>
      <c r="F162" s="2">
        <v>7.6346012534977706E-2</v>
      </c>
      <c r="G162" t="s">
        <v>369</v>
      </c>
      <c r="H162">
        <v>251</v>
      </c>
      <c r="I162">
        <v>141</v>
      </c>
      <c r="J162">
        <v>9565</v>
      </c>
      <c r="K162" s="4">
        <v>2.1621316153824401</v>
      </c>
      <c r="L162">
        <v>0.99999999988340404</v>
      </c>
      <c r="M162">
        <v>1</v>
      </c>
      <c r="N162" t="s">
        <v>138</v>
      </c>
    </row>
    <row r="163" spans="1:14" x14ac:dyDescent="0.2">
      <c r="A163" t="s">
        <v>13</v>
      </c>
      <c r="B163" t="s">
        <v>370</v>
      </c>
      <c r="C163">
        <v>4</v>
      </c>
      <c r="D163" s="4">
        <v>0.71942446043165398</v>
      </c>
      <c r="E163" s="4">
        <f t="shared" si="2"/>
        <v>1.1115561498850544</v>
      </c>
      <c r="F163" s="2">
        <v>7.7347067037346506E-2</v>
      </c>
      <c r="G163" t="s">
        <v>371</v>
      </c>
      <c r="H163">
        <v>538</v>
      </c>
      <c r="I163">
        <v>55</v>
      </c>
      <c r="J163">
        <v>29712</v>
      </c>
      <c r="K163" s="4">
        <v>4.0164920581277403</v>
      </c>
      <c r="L163">
        <v>1</v>
      </c>
      <c r="M163">
        <v>1</v>
      </c>
      <c r="N163" t="s">
        <v>197</v>
      </c>
    </row>
    <row r="164" spans="1:14" x14ac:dyDescent="0.2">
      <c r="A164" t="s">
        <v>13</v>
      </c>
      <c r="B164" t="s">
        <v>372</v>
      </c>
      <c r="C164">
        <v>5</v>
      </c>
      <c r="D164" s="4">
        <v>0.89928057553956797</v>
      </c>
      <c r="E164" s="4">
        <f t="shared" si="2"/>
        <v>1.1082695972032834</v>
      </c>
      <c r="F164" s="2">
        <v>7.7934616521957295E-2</v>
      </c>
      <c r="G164" t="s">
        <v>373</v>
      </c>
      <c r="H164">
        <v>538</v>
      </c>
      <c r="I164">
        <v>89</v>
      </c>
      <c r="J164">
        <v>29712</v>
      </c>
      <c r="K164" s="4">
        <v>3.10262729209306</v>
      </c>
      <c r="L164">
        <v>1</v>
      </c>
      <c r="M164">
        <v>1</v>
      </c>
      <c r="N164" t="s">
        <v>197</v>
      </c>
    </row>
    <row r="165" spans="1:14" x14ac:dyDescent="0.2">
      <c r="A165" t="s">
        <v>13</v>
      </c>
      <c r="B165" t="s">
        <v>374</v>
      </c>
      <c r="C165">
        <v>24</v>
      </c>
      <c r="D165" s="4">
        <v>4.3165467625899199</v>
      </c>
      <c r="E165" s="4">
        <f t="shared" si="2"/>
        <v>1.1048657720036918</v>
      </c>
      <c r="F165" s="2">
        <v>7.8547836598265405E-2</v>
      </c>
      <c r="G165" t="s">
        <v>375</v>
      </c>
      <c r="H165">
        <v>538</v>
      </c>
      <c r="I165">
        <v>925</v>
      </c>
      <c r="J165">
        <v>29712</v>
      </c>
      <c r="K165" s="4">
        <v>1.43291068019692</v>
      </c>
      <c r="L165">
        <v>1</v>
      </c>
      <c r="M165">
        <v>1</v>
      </c>
      <c r="N165" t="s">
        <v>197</v>
      </c>
    </row>
    <row r="166" spans="1:14" x14ac:dyDescent="0.2">
      <c r="A166" t="s">
        <v>36</v>
      </c>
      <c r="B166" t="s">
        <v>376</v>
      </c>
      <c r="C166">
        <v>19</v>
      </c>
      <c r="D166" s="4">
        <v>3.4172661870503598</v>
      </c>
      <c r="E166" s="4">
        <f t="shared" si="2"/>
        <v>1.0990428751352155</v>
      </c>
      <c r="F166" s="2">
        <v>7.9608075454218705E-2</v>
      </c>
      <c r="G166" t="s">
        <v>377</v>
      </c>
      <c r="H166">
        <v>251</v>
      </c>
      <c r="I166">
        <v>481</v>
      </c>
      <c r="J166">
        <v>9565</v>
      </c>
      <c r="K166" s="4">
        <v>1.5052886168424</v>
      </c>
      <c r="L166">
        <v>0.999999999957911</v>
      </c>
      <c r="M166">
        <v>1</v>
      </c>
      <c r="N166" t="s">
        <v>138</v>
      </c>
    </row>
    <row r="167" spans="1:14" x14ac:dyDescent="0.2">
      <c r="A167" t="s">
        <v>13</v>
      </c>
      <c r="B167" t="s">
        <v>378</v>
      </c>
      <c r="C167">
        <v>3</v>
      </c>
      <c r="D167" s="4">
        <v>0.53956834532374098</v>
      </c>
      <c r="E167" s="4">
        <f t="shared" si="2"/>
        <v>1.0984970807351526</v>
      </c>
      <c r="F167" s="2">
        <v>7.9708184844147198E-2</v>
      </c>
      <c r="G167" t="s">
        <v>379</v>
      </c>
      <c r="H167">
        <v>538</v>
      </c>
      <c r="I167">
        <v>26</v>
      </c>
      <c r="J167">
        <v>29712</v>
      </c>
      <c r="K167" s="4">
        <v>6.3723191306834401</v>
      </c>
      <c r="L167">
        <v>1</v>
      </c>
      <c r="M167">
        <v>1</v>
      </c>
      <c r="N167" t="s">
        <v>197</v>
      </c>
    </row>
    <row r="168" spans="1:14" x14ac:dyDescent="0.2">
      <c r="A168" t="s">
        <v>13</v>
      </c>
      <c r="B168" t="s">
        <v>380</v>
      </c>
      <c r="C168">
        <v>3</v>
      </c>
      <c r="D168" s="4">
        <v>0.53956834532374098</v>
      </c>
      <c r="E168" s="4">
        <f t="shared" si="2"/>
        <v>1.0984970807351526</v>
      </c>
      <c r="F168" s="2">
        <v>7.9708184844147198E-2</v>
      </c>
      <c r="G168" t="s">
        <v>381</v>
      </c>
      <c r="H168">
        <v>538</v>
      </c>
      <c r="I168">
        <v>26</v>
      </c>
      <c r="J168">
        <v>29712</v>
      </c>
      <c r="K168" s="4">
        <v>6.3723191306834401</v>
      </c>
      <c r="L168">
        <v>1</v>
      </c>
      <c r="M168">
        <v>1</v>
      </c>
      <c r="N168" t="s">
        <v>197</v>
      </c>
    </row>
    <row r="169" spans="1:14" x14ac:dyDescent="0.2">
      <c r="A169" t="s">
        <v>13</v>
      </c>
      <c r="B169" t="s">
        <v>382</v>
      </c>
      <c r="C169">
        <v>3</v>
      </c>
      <c r="D169" s="4">
        <v>0.53956834532374098</v>
      </c>
      <c r="E169" s="4">
        <f t="shared" si="2"/>
        <v>1.0984970807351526</v>
      </c>
      <c r="F169" s="2">
        <v>7.9708184844147198E-2</v>
      </c>
      <c r="G169" t="s">
        <v>383</v>
      </c>
      <c r="H169">
        <v>538</v>
      </c>
      <c r="I169">
        <v>26</v>
      </c>
      <c r="J169">
        <v>29712</v>
      </c>
      <c r="K169" s="4">
        <v>6.3723191306834401</v>
      </c>
      <c r="L169">
        <v>1</v>
      </c>
      <c r="M169">
        <v>1</v>
      </c>
      <c r="N169" t="s">
        <v>197</v>
      </c>
    </row>
    <row r="170" spans="1:14" x14ac:dyDescent="0.2">
      <c r="A170" t="s">
        <v>13</v>
      </c>
      <c r="B170" t="s">
        <v>384</v>
      </c>
      <c r="C170">
        <v>3</v>
      </c>
      <c r="D170" s="4">
        <v>0.53956834532374098</v>
      </c>
      <c r="E170" s="4">
        <f t="shared" si="2"/>
        <v>1.0984970807351526</v>
      </c>
      <c r="F170" s="2">
        <v>7.9708184844147198E-2</v>
      </c>
      <c r="G170" t="s">
        <v>385</v>
      </c>
      <c r="H170">
        <v>538</v>
      </c>
      <c r="I170">
        <v>26</v>
      </c>
      <c r="J170">
        <v>29712</v>
      </c>
      <c r="K170" s="4">
        <v>6.3723191306834401</v>
      </c>
      <c r="L170">
        <v>1</v>
      </c>
      <c r="M170">
        <v>1</v>
      </c>
      <c r="N170" t="s">
        <v>197</v>
      </c>
    </row>
    <row r="171" spans="1:14" x14ac:dyDescent="0.2">
      <c r="A171" t="s">
        <v>36</v>
      </c>
      <c r="B171" t="s">
        <v>386</v>
      </c>
      <c r="C171">
        <v>53</v>
      </c>
      <c r="D171" s="4">
        <v>9.5323741007194194</v>
      </c>
      <c r="E171" s="4">
        <f t="shared" si="2"/>
        <v>1.096594214347562</v>
      </c>
      <c r="F171" s="2">
        <v>8.0058193418246895E-2</v>
      </c>
      <c r="G171" t="s">
        <v>387</v>
      </c>
      <c r="H171">
        <v>251</v>
      </c>
      <c r="I171">
        <v>1650</v>
      </c>
      <c r="J171">
        <v>9565</v>
      </c>
      <c r="K171" s="4">
        <v>1.2240613304358301</v>
      </c>
      <c r="L171">
        <v>0.99999999996344202</v>
      </c>
      <c r="M171">
        <v>1</v>
      </c>
      <c r="N171" t="s">
        <v>138</v>
      </c>
    </row>
    <row r="172" spans="1:14" x14ac:dyDescent="0.2">
      <c r="A172" t="s">
        <v>13</v>
      </c>
      <c r="B172" t="s">
        <v>388</v>
      </c>
      <c r="C172">
        <v>4</v>
      </c>
      <c r="D172" s="4">
        <v>0.71942446043165398</v>
      </c>
      <c r="E172" s="4">
        <f t="shared" si="2"/>
        <v>1.0932431212777221</v>
      </c>
      <c r="F172" s="2">
        <v>8.0678326054506797E-2</v>
      </c>
      <c r="G172" t="s">
        <v>389</v>
      </c>
      <c r="H172">
        <v>538</v>
      </c>
      <c r="I172">
        <v>56</v>
      </c>
      <c r="J172">
        <v>29712</v>
      </c>
      <c r="K172" s="4">
        <v>3.9447689856611698</v>
      </c>
      <c r="L172">
        <v>1</v>
      </c>
      <c r="M172">
        <v>1</v>
      </c>
      <c r="N172" t="s">
        <v>197</v>
      </c>
    </row>
    <row r="173" spans="1:14" x14ac:dyDescent="0.2">
      <c r="A173" t="s">
        <v>36</v>
      </c>
      <c r="B173" t="s">
        <v>390</v>
      </c>
      <c r="C173">
        <v>4</v>
      </c>
      <c r="D173" s="4">
        <v>0.71942446043165398</v>
      </c>
      <c r="E173" s="4">
        <f t="shared" si="2"/>
        <v>1.0912469341852327</v>
      </c>
      <c r="F173" s="2">
        <v>8.1050008702345494E-2</v>
      </c>
      <c r="G173" t="s">
        <v>391</v>
      </c>
      <c r="H173">
        <v>251</v>
      </c>
      <c r="I173">
        <v>39</v>
      </c>
      <c r="J173">
        <v>9565</v>
      </c>
      <c r="K173" s="4">
        <v>3.9084686893451801</v>
      </c>
      <c r="L173">
        <v>0.99999999997320399</v>
      </c>
      <c r="M173">
        <v>1</v>
      </c>
      <c r="N173" t="s">
        <v>138</v>
      </c>
    </row>
    <row r="174" spans="1:14" x14ac:dyDescent="0.2">
      <c r="A174" t="s">
        <v>13</v>
      </c>
      <c r="B174" t="s">
        <v>392</v>
      </c>
      <c r="C174">
        <v>7</v>
      </c>
      <c r="D174" s="4">
        <v>1.2589928057553901</v>
      </c>
      <c r="E174" s="4">
        <f t="shared" si="2"/>
        <v>1.0886779881951067</v>
      </c>
      <c r="F174" s="2">
        <v>8.1530857832070605E-2</v>
      </c>
      <c r="G174" t="s">
        <v>393</v>
      </c>
      <c r="H174">
        <v>538</v>
      </c>
      <c r="I174">
        <v>166</v>
      </c>
      <c r="J174">
        <v>29712</v>
      </c>
      <c r="K174" s="4">
        <v>2.3288395216553899</v>
      </c>
      <c r="L174">
        <v>1</v>
      </c>
      <c r="M174">
        <v>1</v>
      </c>
      <c r="N174" t="s">
        <v>197</v>
      </c>
    </row>
    <row r="175" spans="1:14" x14ac:dyDescent="0.2">
      <c r="A175" t="s">
        <v>13</v>
      </c>
      <c r="B175" t="s">
        <v>394</v>
      </c>
      <c r="C175">
        <v>6</v>
      </c>
      <c r="D175" s="4">
        <v>1.07913669064748</v>
      </c>
      <c r="E175" s="4">
        <f t="shared" si="2"/>
        <v>1.0805366281584095</v>
      </c>
      <c r="F175" s="2">
        <v>8.3073665187366599E-2</v>
      </c>
      <c r="G175" t="s">
        <v>395</v>
      </c>
      <c r="H175">
        <v>538</v>
      </c>
      <c r="I175">
        <v>128</v>
      </c>
      <c r="J175">
        <v>29712</v>
      </c>
      <c r="K175" s="4">
        <v>2.5887546468401399</v>
      </c>
      <c r="L175">
        <v>1</v>
      </c>
      <c r="M175">
        <v>1</v>
      </c>
      <c r="N175" t="s">
        <v>197</v>
      </c>
    </row>
    <row r="176" spans="1:14" x14ac:dyDescent="0.2">
      <c r="A176" t="s">
        <v>36</v>
      </c>
      <c r="B176" t="s">
        <v>396</v>
      </c>
      <c r="C176">
        <v>6</v>
      </c>
      <c r="D176" s="4">
        <v>1.07913669064748</v>
      </c>
      <c r="E176" s="4">
        <f t="shared" si="2"/>
        <v>1.0796032839524838</v>
      </c>
      <c r="F176" s="2">
        <v>8.3252391152925306E-2</v>
      </c>
      <c r="G176" t="s">
        <v>397</v>
      </c>
      <c r="H176">
        <v>251</v>
      </c>
      <c r="I176">
        <v>89</v>
      </c>
      <c r="J176">
        <v>9565</v>
      </c>
      <c r="K176" s="4">
        <v>2.56904964412014</v>
      </c>
      <c r="L176">
        <v>0.99999999998657396</v>
      </c>
      <c r="M176">
        <v>1</v>
      </c>
      <c r="N176" t="s">
        <v>138</v>
      </c>
    </row>
    <row r="177" spans="1:14" x14ac:dyDescent="0.2">
      <c r="A177" t="s">
        <v>13</v>
      </c>
      <c r="B177" t="s">
        <v>398</v>
      </c>
      <c r="C177">
        <v>3</v>
      </c>
      <c r="D177" s="4">
        <v>0.53956834532374098</v>
      </c>
      <c r="E177" s="4">
        <f t="shared" si="2"/>
        <v>1.0701240471869589</v>
      </c>
      <c r="F177" s="2">
        <v>8.5089496303877493E-2</v>
      </c>
      <c r="G177" t="s">
        <v>399</v>
      </c>
      <c r="H177">
        <v>538</v>
      </c>
      <c r="I177">
        <v>27</v>
      </c>
      <c r="J177">
        <v>29712</v>
      </c>
      <c r="K177" s="4">
        <v>6.1363073110285002</v>
      </c>
      <c r="L177">
        <v>1</v>
      </c>
      <c r="M177">
        <v>1</v>
      </c>
      <c r="N177" t="s">
        <v>197</v>
      </c>
    </row>
    <row r="178" spans="1:14" x14ac:dyDescent="0.2">
      <c r="A178" t="s">
        <v>13</v>
      </c>
      <c r="B178" t="s">
        <v>400</v>
      </c>
      <c r="C178">
        <v>3</v>
      </c>
      <c r="D178" s="4">
        <v>0.53956834532374098</v>
      </c>
      <c r="E178" s="4">
        <f t="shared" si="2"/>
        <v>1.0701240471869589</v>
      </c>
      <c r="F178" s="2">
        <v>8.5089496303877493E-2</v>
      </c>
      <c r="G178" t="s">
        <v>401</v>
      </c>
      <c r="H178">
        <v>538</v>
      </c>
      <c r="I178">
        <v>27</v>
      </c>
      <c r="J178">
        <v>29712</v>
      </c>
      <c r="K178" s="4">
        <v>6.1363073110285002</v>
      </c>
      <c r="L178">
        <v>1</v>
      </c>
      <c r="M178">
        <v>1</v>
      </c>
      <c r="N178" t="s">
        <v>197</v>
      </c>
    </row>
    <row r="179" spans="1:14" x14ac:dyDescent="0.2">
      <c r="A179" t="s">
        <v>13</v>
      </c>
      <c r="B179" t="s">
        <v>402</v>
      </c>
      <c r="C179">
        <v>6</v>
      </c>
      <c r="D179" s="4">
        <v>1.07913669064748</v>
      </c>
      <c r="E179" s="4">
        <f t="shared" si="2"/>
        <v>1.0694974036542964</v>
      </c>
      <c r="F179" s="2">
        <v>8.5212360562044495E-2</v>
      </c>
      <c r="G179" t="s">
        <v>403</v>
      </c>
      <c r="H179">
        <v>538</v>
      </c>
      <c r="I179">
        <v>129</v>
      </c>
      <c r="J179">
        <v>29712</v>
      </c>
      <c r="K179" s="4">
        <v>2.5686867813607601</v>
      </c>
      <c r="L179">
        <v>1</v>
      </c>
      <c r="M179">
        <v>1</v>
      </c>
      <c r="N179" t="s">
        <v>197</v>
      </c>
    </row>
    <row r="180" spans="1:14" x14ac:dyDescent="0.2">
      <c r="A180" t="s">
        <v>13</v>
      </c>
      <c r="B180" t="s">
        <v>404</v>
      </c>
      <c r="C180">
        <v>2</v>
      </c>
      <c r="D180" s="4">
        <v>0.35971223021582699</v>
      </c>
      <c r="E180" s="4">
        <f t="shared" si="2"/>
        <v>1.0596570010305344</v>
      </c>
      <c r="F180" s="2">
        <v>8.7165173504482496E-2</v>
      </c>
      <c r="G180" t="s">
        <v>405</v>
      </c>
      <c r="H180">
        <v>538</v>
      </c>
      <c r="I180">
        <v>5</v>
      </c>
      <c r="J180">
        <v>29712</v>
      </c>
      <c r="K180" s="4">
        <v>22.090706319702601</v>
      </c>
      <c r="L180">
        <v>1</v>
      </c>
      <c r="M180">
        <v>1</v>
      </c>
      <c r="N180" t="s">
        <v>197</v>
      </c>
    </row>
    <row r="181" spans="1:14" x14ac:dyDescent="0.2">
      <c r="A181" t="s">
        <v>13</v>
      </c>
      <c r="B181" t="s">
        <v>406</v>
      </c>
      <c r="C181">
        <v>2</v>
      </c>
      <c r="D181" s="4">
        <v>0.35971223021582699</v>
      </c>
      <c r="E181" s="4">
        <f t="shared" si="2"/>
        <v>1.0596570010305344</v>
      </c>
      <c r="F181" s="2">
        <v>8.7165173504482496E-2</v>
      </c>
      <c r="G181" t="s">
        <v>407</v>
      </c>
      <c r="H181">
        <v>538</v>
      </c>
      <c r="I181">
        <v>5</v>
      </c>
      <c r="J181">
        <v>29712</v>
      </c>
      <c r="K181" s="4">
        <v>22.090706319702601</v>
      </c>
      <c r="L181">
        <v>1</v>
      </c>
      <c r="M181">
        <v>1</v>
      </c>
      <c r="N181" t="s">
        <v>197</v>
      </c>
    </row>
    <row r="182" spans="1:14" x14ac:dyDescent="0.2">
      <c r="A182" t="s">
        <v>13</v>
      </c>
      <c r="B182" t="s">
        <v>408</v>
      </c>
      <c r="C182">
        <v>2</v>
      </c>
      <c r="D182" s="4">
        <v>0.35971223021582699</v>
      </c>
      <c r="E182" s="4">
        <f t="shared" si="2"/>
        <v>1.0596570010305344</v>
      </c>
      <c r="F182" s="2">
        <v>8.7165173504482496E-2</v>
      </c>
      <c r="G182" t="s">
        <v>409</v>
      </c>
      <c r="H182">
        <v>538</v>
      </c>
      <c r="I182">
        <v>5</v>
      </c>
      <c r="J182">
        <v>29712</v>
      </c>
      <c r="K182" s="4">
        <v>22.090706319702601</v>
      </c>
      <c r="L182">
        <v>1</v>
      </c>
      <c r="M182">
        <v>1</v>
      </c>
      <c r="N182" t="s">
        <v>197</v>
      </c>
    </row>
    <row r="183" spans="1:14" x14ac:dyDescent="0.2">
      <c r="A183" t="s">
        <v>13</v>
      </c>
      <c r="B183" t="s">
        <v>410</v>
      </c>
      <c r="C183">
        <v>2</v>
      </c>
      <c r="D183" s="4">
        <v>0.35971223021582699</v>
      </c>
      <c r="E183" s="4">
        <f t="shared" si="2"/>
        <v>1.0596570010305344</v>
      </c>
      <c r="F183" s="2">
        <v>8.7165173504482496E-2</v>
      </c>
      <c r="G183" t="s">
        <v>411</v>
      </c>
      <c r="H183">
        <v>538</v>
      </c>
      <c r="I183">
        <v>5</v>
      </c>
      <c r="J183">
        <v>29712</v>
      </c>
      <c r="K183" s="4">
        <v>22.090706319702601</v>
      </c>
      <c r="L183">
        <v>1</v>
      </c>
      <c r="M183">
        <v>1</v>
      </c>
      <c r="N183" t="s">
        <v>197</v>
      </c>
    </row>
    <row r="184" spans="1:14" x14ac:dyDescent="0.2">
      <c r="A184" t="s">
        <v>13</v>
      </c>
      <c r="B184" t="s">
        <v>412</v>
      </c>
      <c r="C184">
        <v>2</v>
      </c>
      <c r="D184" s="4">
        <v>0.35971223021582699</v>
      </c>
      <c r="E184" s="4">
        <f t="shared" si="2"/>
        <v>1.0596570010305344</v>
      </c>
      <c r="F184" s="2">
        <v>8.7165173504482496E-2</v>
      </c>
      <c r="G184" t="s">
        <v>413</v>
      </c>
      <c r="H184">
        <v>538</v>
      </c>
      <c r="I184">
        <v>5</v>
      </c>
      <c r="J184">
        <v>29712</v>
      </c>
      <c r="K184" s="4">
        <v>22.090706319702601</v>
      </c>
      <c r="L184">
        <v>1</v>
      </c>
      <c r="M184">
        <v>1</v>
      </c>
      <c r="N184" t="s">
        <v>197</v>
      </c>
    </row>
    <row r="185" spans="1:14" x14ac:dyDescent="0.2">
      <c r="A185" t="s">
        <v>13</v>
      </c>
      <c r="B185" t="s">
        <v>414</v>
      </c>
      <c r="C185">
        <v>6</v>
      </c>
      <c r="D185" s="4">
        <v>1.07913669064748</v>
      </c>
      <c r="E185" s="4">
        <f t="shared" si="2"/>
        <v>1.0585889405365223</v>
      </c>
      <c r="F185" s="2">
        <v>8.7379802641228799E-2</v>
      </c>
      <c r="G185" t="s">
        <v>415</v>
      </c>
      <c r="H185">
        <v>538</v>
      </c>
      <c r="I185">
        <v>130</v>
      </c>
      <c r="J185">
        <v>29712</v>
      </c>
      <c r="K185" s="4">
        <v>2.5489276522733699</v>
      </c>
      <c r="L185">
        <v>1</v>
      </c>
      <c r="M185">
        <v>1</v>
      </c>
      <c r="N185" t="s">
        <v>197</v>
      </c>
    </row>
    <row r="186" spans="1:14" x14ac:dyDescent="0.2">
      <c r="A186" t="s">
        <v>13</v>
      </c>
      <c r="B186" t="s">
        <v>416</v>
      </c>
      <c r="C186">
        <v>4</v>
      </c>
      <c r="D186" s="4">
        <v>0.71942446043165398</v>
      </c>
      <c r="E186" s="4">
        <f t="shared" si="2"/>
        <v>1.0578765923342537</v>
      </c>
      <c r="F186" s="2">
        <v>8.7523244301575903E-2</v>
      </c>
      <c r="G186" t="s">
        <v>417</v>
      </c>
      <c r="H186">
        <v>538</v>
      </c>
      <c r="I186">
        <v>58</v>
      </c>
      <c r="J186">
        <v>29712</v>
      </c>
      <c r="K186" s="4">
        <v>3.80874246891424</v>
      </c>
      <c r="L186">
        <v>1</v>
      </c>
      <c r="M186">
        <v>1</v>
      </c>
      <c r="N186" t="s">
        <v>197</v>
      </c>
    </row>
    <row r="187" spans="1:14" x14ac:dyDescent="0.2">
      <c r="A187" t="s">
        <v>13</v>
      </c>
      <c r="B187" t="s">
        <v>418</v>
      </c>
      <c r="C187">
        <v>5</v>
      </c>
      <c r="D187" s="4">
        <v>0.89928057553956797</v>
      </c>
      <c r="E187" s="4">
        <f t="shared" si="2"/>
        <v>1.0542608640322766</v>
      </c>
      <c r="F187" s="2">
        <v>8.8254962747762303E-2</v>
      </c>
      <c r="G187" t="s">
        <v>419</v>
      </c>
      <c r="H187">
        <v>538</v>
      </c>
      <c r="I187">
        <v>93</v>
      </c>
      <c r="J187">
        <v>29712</v>
      </c>
      <c r="K187" s="4">
        <v>2.9691809569492702</v>
      </c>
      <c r="L187">
        <v>1</v>
      </c>
      <c r="M187">
        <v>1</v>
      </c>
      <c r="N187" t="s">
        <v>197</v>
      </c>
    </row>
    <row r="188" spans="1:14" x14ac:dyDescent="0.2">
      <c r="A188" t="s">
        <v>36</v>
      </c>
      <c r="B188" t="s">
        <v>420</v>
      </c>
      <c r="C188">
        <v>8</v>
      </c>
      <c r="D188" s="4">
        <v>1.4388489208633</v>
      </c>
      <c r="E188" s="4">
        <f t="shared" si="2"/>
        <v>1.0432068047092782</v>
      </c>
      <c r="F188" s="2">
        <v>9.0530140689274605E-2</v>
      </c>
      <c r="G188" t="s">
        <v>421</v>
      </c>
      <c r="H188">
        <v>251</v>
      </c>
      <c r="I188">
        <v>147</v>
      </c>
      <c r="J188">
        <v>9565</v>
      </c>
      <c r="K188" s="4">
        <v>2.0738813453668299</v>
      </c>
      <c r="L188">
        <v>0.99999999999864697</v>
      </c>
      <c r="M188">
        <v>1</v>
      </c>
      <c r="N188" t="s">
        <v>138</v>
      </c>
    </row>
    <row r="189" spans="1:14" x14ac:dyDescent="0.2">
      <c r="A189" t="s">
        <v>13</v>
      </c>
      <c r="B189" t="s">
        <v>422</v>
      </c>
      <c r="C189">
        <v>3</v>
      </c>
      <c r="D189" s="4">
        <v>0.53956834532374098</v>
      </c>
      <c r="E189" s="4">
        <f t="shared" si="2"/>
        <v>1.0429817510888739</v>
      </c>
      <c r="F189" s="2">
        <v>9.0577066028346795E-2</v>
      </c>
      <c r="G189" t="s">
        <v>423</v>
      </c>
      <c r="H189">
        <v>538</v>
      </c>
      <c r="I189">
        <v>28</v>
      </c>
      <c r="J189">
        <v>29712</v>
      </c>
      <c r="K189" s="4">
        <v>5.9171534784917599</v>
      </c>
      <c r="L189">
        <v>1</v>
      </c>
      <c r="M189">
        <v>1</v>
      </c>
      <c r="N189" t="s">
        <v>197</v>
      </c>
    </row>
    <row r="190" spans="1:14" x14ac:dyDescent="0.2">
      <c r="A190" t="s">
        <v>13</v>
      </c>
      <c r="B190" t="s">
        <v>424</v>
      </c>
      <c r="C190">
        <v>4</v>
      </c>
      <c r="D190" s="4">
        <v>0.71942446043165398</v>
      </c>
      <c r="E190" s="4">
        <f t="shared" si="2"/>
        <v>1.040793317114062</v>
      </c>
      <c r="F190" s="2">
        <v>9.1034640790394597E-2</v>
      </c>
      <c r="G190" t="s">
        <v>425</v>
      </c>
      <c r="H190">
        <v>538</v>
      </c>
      <c r="I190">
        <v>59</v>
      </c>
      <c r="J190">
        <v>29712</v>
      </c>
      <c r="K190" s="4">
        <v>3.7441875118139998</v>
      </c>
      <c r="L190">
        <v>1</v>
      </c>
      <c r="M190">
        <v>1</v>
      </c>
      <c r="N190" t="s">
        <v>197</v>
      </c>
    </row>
    <row r="191" spans="1:14" x14ac:dyDescent="0.2">
      <c r="A191" t="s">
        <v>13</v>
      </c>
      <c r="B191" t="s">
        <v>426</v>
      </c>
      <c r="C191">
        <v>13</v>
      </c>
      <c r="D191" s="4">
        <v>2.3381294964028698</v>
      </c>
      <c r="E191" s="4">
        <f t="shared" si="2"/>
        <v>1.0323273837072886</v>
      </c>
      <c r="F191" s="2">
        <v>9.2826636900233503E-2</v>
      </c>
      <c r="G191" t="s">
        <v>427</v>
      </c>
      <c r="H191">
        <v>538</v>
      </c>
      <c r="I191">
        <v>430</v>
      </c>
      <c r="J191">
        <v>29712</v>
      </c>
      <c r="K191" s="4">
        <v>1.6696464078844899</v>
      </c>
      <c r="L191">
        <v>1</v>
      </c>
      <c r="M191">
        <v>1</v>
      </c>
      <c r="N191" t="s">
        <v>197</v>
      </c>
    </row>
    <row r="192" spans="1:14" x14ac:dyDescent="0.2">
      <c r="A192" t="s">
        <v>13</v>
      </c>
      <c r="B192" t="s">
        <v>428</v>
      </c>
      <c r="C192">
        <v>5</v>
      </c>
      <c r="D192" s="4">
        <v>0.89928057553956797</v>
      </c>
      <c r="E192" s="4">
        <f t="shared" si="2"/>
        <v>1.0284921974541898</v>
      </c>
      <c r="F192" s="2">
        <v>9.3650004492702804E-2</v>
      </c>
      <c r="G192" t="s">
        <v>429</v>
      </c>
      <c r="H192">
        <v>538</v>
      </c>
      <c r="I192">
        <v>95</v>
      </c>
      <c r="J192">
        <v>29712</v>
      </c>
      <c r="K192" s="4">
        <v>2.9066718841713901</v>
      </c>
      <c r="L192">
        <v>1</v>
      </c>
      <c r="M192">
        <v>1</v>
      </c>
      <c r="N192" t="s">
        <v>197</v>
      </c>
    </row>
    <row r="193" spans="1:14" x14ac:dyDescent="0.2">
      <c r="A193" t="s">
        <v>13</v>
      </c>
      <c r="B193" t="s">
        <v>430</v>
      </c>
      <c r="C193">
        <v>5</v>
      </c>
      <c r="D193" s="4">
        <v>0.89928057553956797</v>
      </c>
      <c r="E193" s="4">
        <f t="shared" si="2"/>
        <v>1.0034994909246513</v>
      </c>
      <c r="F193" s="2">
        <v>9.9197450202030593E-2</v>
      </c>
      <c r="G193" t="s">
        <v>431</v>
      </c>
      <c r="H193">
        <v>538</v>
      </c>
      <c r="I193">
        <v>97</v>
      </c>
      <c r="J193">
        <v>29712</v>
      </c>
      <c r="K193" s="4">
        <v>2.8467405051163102</v>
      </c>
      <c r="L193">
        <v>1</v>
      </c>
      <c r="M193">
        <v>1</v>
      </c>
      <c r="N193" t="s">
        <v>197</v>
      </c>
    </row>
    <row r="194" spans="1:14" x14ac:dyDescent="0.2">
      <c r="A194" t="s">
        <v>36</v>
      </c>
      <c r="B194" t="s">
        <v>432</v>
      </c>
      <c r="C194">
        <v>9</v>
      </c>
      <c r="D194" s="4">
        <v>1.6187050359712201</v>
      </c>
      <c r="E194" s="4">
        <f t="shared" si="2"/>
        <v>1.0015510609969307</v>
      </c>
      <c r="F194" s="2">
        <v>9.9643492011175894E-2</v>
      </c>
      <c r="G194" t="s">
        <v>433</v>
      </c>
      <c r="H194">
        <v>251</v>
      </c>
      <c r="I194">
        <v>180</v>
      </c>
      <c r="J194">
        <v>9565</v>
      </c>
      <c r="K194" s="4">
        <v>1.9053784860557701</v>
      </c>
      <c r="L194">
        <v>0.99999999999992495</v>
      </c>
      <c r="M194">
        <v>1</v>
      </c>
      <c r="N194" t="s">
        <v>13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94A948-6E3E-2348-BC7A-126B82A0FFF0}">
  <dimension ref="A1:N31"/>
  <sheetViews>
    <sheetView tabSelected="1" zoomScale="86" zoomScaleNormal="60" workbookViewId="0">
      <pane ySplit="1" topLeftCell="A2" activePane="bottomLeft" state="frozen"/>
      <selection pane="bottomLeft" activeCell="B8" sqref="B8"/>
    </sheetView>
  </sheetViews>
  <sheetFormatPr baseColWidth="10" defaultColWidth="10.6640625" defaultRowHeight="16" x14ac:dyDescent="0.2"/>
  <cols>
    <col min="1" max="1" width="27.5" customWidth="1"/>
    <col min="2" max="2" width="63.6640625" customWidth="1"/>
    <col min="7" max="7" width="39.1640625" customWidth="1"/>
    <col min="12" max="14" width="0" hidden="1" customWidth="1"/>
  </cols>
  <sheetData>
    <row r="1" spans="1:14" x14ac:dyDescent="0.2">
      <c r="A1" s="5"/>
      <c r="B1" s="5" t="s">
        <v>0</v>
      </c>
      <c r="C1" s="5" t="s">
        <v>1</v>
      </c>
      <c r="D1" s="5" t="s">
        <v>2</v>
      </c>
      <c r="E1" s="6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1" t="s">
        <v>10</v>
      </c>
      <c r="M1" s="1" t="s">
        <v>11</v>
      </c>
      <c r="N1" s="1" t="s">
        <v>12</v>
      </c>
    </row>
    <row r="2" spans="1:14" x14ac:dyDescent="0.2">
      <c r="A2" t="s">
        <v>13</v>
      </c>
      <c r="B2" t="s">
        <v>434</v>
      </c>
      <c r="C2">
        <v>2</v>
      </c>
      <c r="D2" s="4">
        <v>2.6315789473684199</v>
      </c>
      <c r="E2" s="4">
        <f>-LOG10(F2)</f>
        <v>2.1218315093320577</v>
      </c>
      <c r="F2" s="4">
        <v>7.5538523317632798E-3</v>
      </c>
      <c r="G2" t="s">
        <v>435</v>
      </c>
      <c r="H2">
        <v>76</v>
      </c>
      <c r="I2">
        <v>3</v>
      </c>
      <c r="J2">
        <v>29712</v>
      </c>
      <c r="K2" s="4">
        <v>260.63157894736798</v>
      </c>
      <c r="L2">
        <v>0.99461620207360801</v>
      </c>
      <c r="M2">
        <v>1</v>
      </c>
      <c r="N2" t="s">
        <v>138</v>
      </c>
    </row>
    <row r="3" spans="1:14" x14ac:dyDescent="0.2">
      <c r="A3" t="s">
        <v>13</v>
      </c>
      <c r="B3" t="s">
        <v>436</v>
      </c>
      <c r="C3">
        <v>3</v>
      </c>
      <c r="D3" s="4">
        <v>3.9473684210526301</v>
      </c>
      <c r="E3" s="4">
        <f t="shared" ref="E3:E31" si="0">-LOG10(F3)</f>
        <v>2.1144534968645359</v>
      </c>
      <c r="F3" s="4">
        <v>7.6832772182992403E-3</v>
      </c>
      <c r="G3" t="s">
        <v>437</v>
      </c>
      <c r="H3">
        <v>76</v>
      </c>
      <c r="I3">
        <v>52</v>
      </c>
      <c r="J3">
        <v>29712</v>
      </c>
      <c r="K3" s="4">
        <v>22.554655870445298</v>
      </c>
      <c r="L3">
        <v>0.99507888209641304</v>
      </c>
      <c r="M3">
        <v>1</v>
      </c>
      <c r="N3" t="s">
        <v>138</v>
      </c>
    </row>
    <row r="4" spans="1:14" x14ac:dyDescent="0.2">
      <c r="A4" t="s">
        <v>13</v>
      </c>
      <c r="B4" t="s">
        <v>438</v>
      </c>
      <c r="C4">
        <v>3</v>
      </c>
      <c r="D4" s="4">
        <v>3.9473684210526301</v>
      </c>
      <c r="E4" s="4">
        <f t="shared" si="0"/>
        <v>2.0673866586938097</v>
      </c>
      <c r="F4" s="4">
        <v>8.5627515154064505E-3</v>
      </c>
      <c r="G4" t="s">
        <v>439</v>
      </c>
      <c r="H4">
        <v>76</v>
      </c>
      <c r="I4">
        <v>55</v>
      </c>
      <c r="J4">
        <v>29712</v>
      </c>
      <c r="K4" s="4">
        <v>21.324401913875501</v>
      </c>
      <c r="L4">
        <v>0.99732856608325704</v>
      </c>
      <c r="M4">
        <v>1</v>
      </c>
      <c r="N4" t="s">
        <v>138</v>
      </c>
    </row>
    <row r="5" spans="1:14" x14ac:dyDescent="0.2">
      <c r="A5" t="s">
        <v>13</v>
      </c>
      <c r="B5" t="s">
        <v>440</v>
      </c>
      <c r="C5">
        <v>2</v>
      </c>
      <c r="D5" s="4">
        <v>2.6315789473684199</v>
      </c>
      <c r="E5" s="4">
        <f t="shared" si="0"/>
        <v>1.9974335238698899</v>
      </c>
      <c r="F5" s="4">
        <v>1.00592702539607E-2</v>
      </c>
      <c r="G5" t="s">
        <v>441</v>
      </c>
      <c r="H5">
        <v>76</v>
      </c>
      <c r="I5">
        <v>4</v>
      </c>
      <c r="J5">
        <v>29712</v>
      </c>
      <c r="K5" s="4">
        <v>195.47368421052599</v>
      </c>
      <c r="L5">
        <v>0.99905651712129595</v>
      </c>
      <c r="M5">
        <v>1</v>
      </c>
      <c r="N5" t="s">
        <v>138</v>
      </c>
    </row>
    <row r="6" spans="1:14" x14ac:dyDescent="0.2">
      <c r="A6" t="s">
        <v>13</v>
      </c>
      <c r="B6" t="s">
        <v>264</v>
      </c>
      <c r="C6">
        <v>3</v>
      </c>
      <c r="D6" s="4">
        <v>3.9473684210526301</v>
      </c>
      <c r="E6" s="4">
        <f t="shared" si="0"/>
        <v>1.8209628870102601</v>
      </c>
      <c r="F6" s="4">
        <v>1.51020920481134E-2</v>
      </c>
      <c r="G6" t="s">
        <v>442</v>
      </c>
      <c r="H6">
        <v>76</v>
      </c>
      <c r="I6">
        <v>74</v>
      </c>
      <c r="J6">
        <v>29712</v>
      </c>
      <c r="K6" s="4">
        <v>15.8492176386913</v>
      </c>
      <c r="L6">
        <v>0.99997203936032097</v>
      </c>
      <c r="M6">
        <v>1</v>
      </c>
      <c r="N6" t="s">
        <v>138</v>
      </c>
    </row>
    <row r="7" spans="1:14" x14ac:dyDescent="0.2">
      <c r="A7" t="s">
        <v>13</v>
      </c>
      <c r="B7" t="s">
        <v>443</v>
      </c>
      <c r="C7">
        <v>2</v>
      </c>
      <c r="D7" s="4">
        <v>2.6315789473684199</v>
      </c>
      <c r="E7" s="4">
        <f t="shared" si="0"/>
        <v>1.6985644026386448</v>
      </c>
      <c r="F7" s="4">
        <v>2.0018687373455E-2</v>
      </c>
      <c r="G7" t="s">
        <v>444</v>
      </c>
      <c r="H7">
        <v>76</v>
      </c>
      <c r="I7">
        <v>8</v>
      </c>
      <c r="J7">
        <v>29712</v>
      </c>
      <c r="K7" s="4">
        <v>97.736842105263094</v>
      </c>
      <c r="L7">
        <v>0.99999911067566305</v>
      </c>
      <c r="M7">
        <v>1</v>
      </c>
      <c r="N7" t="s">
        <v>138</v>
      </c>
    </row>
    <row r="8" spans="1:14" x14ac:dyDescent="0.2">
      <c r="A8" t="s">
        <v>13</v>
      </c>
      <c r="B8" t="s">
        <v>445</v>
      </c>
      <c r="C8">
        <v>3</v>
      </c>
      <c r="D8" s="4">
        <v>3.9473684210526301</v>
      </c>
      <c r="E8" s="4">
        <f t="shared" si="0"/>
        <v>1.698022398973037</v>
      </c>
      <c r="F8" s="4">
        <v>2.0043686483010401E-2</v>
      </c>
      <c r="G8" t="s">
        <v>446</v>
      </c>
      <c r="H8">
        <v>76</v>
      </c>
      <c r="I8">
        <v>86</v>
      </c>
      <c r="J8">
        <v>29712</v>
      </c>
      <c r="K8" s="4">
        <v>13.6376988984088</v>
      </c>
      <c r="L8">
        <v>0.99999912617027098</v>
      </c>
      <c r="M8">
        <v>1</v>
      </c>
      <c r="N8" t="s">
        <v>138</v>
      </c>
    </row>
    <row r="9" spans="1:14" x14ac:dyDescent="0.2">
      <c r="A9" t="s">
        <v>13</v>
      </c>
      <c r="B9" t="s">
        <v>447</v>
      </c>
      <c r="C9">
        <v>4</v>
      </c>
      <c r="D9" s="4">
        <v>5.2631578947368398</v>
      </c>
      <c r="E9" s="4">
        <f t="shared" si="0"/>
        <v>1.5627217405315075</v>
      </c>
      <c r="F9" s="4">
        <v>2.7370218185860499E-2</v>
      </c>
      <c r="G9" t="s">
        <v>448</v>
      </c>
      <c r="H9">
        <v>76</v>
      </c>
      <c r="I9">
        <v>257</v>
      </c>
      <c r="J9">
        <v>29712</v>
      </c>
      <c r="K9" s="4">
        <v>6.0847839442965297</v>
      </c>
      <c r="L9">
        <v>0.99999999503554804</v>
      </c>
      <c r="M9">
        <v>1</v>
      </c>
      <c r="N9" t="s">
        <v>138</v>
      </c>
    </row>
    <row r="10" spans="1:14" x14ac:dyDescent="0.2">
      <c r="A10" t="s">
        <v>13</v>
      </c>
      <c r="B10" t="s">
        <v>449</v>
      </c>
      <c r="C10">
        <v>4</v>
      </c>
      <c r="D10" s="4">
        <v>5.2631578947368398</v>
      </c>
      <c r="E10" s="4">
        <f t="shared" si="0"/>
        <v>1.5498503555676932</v>
      </c>
      <c r="F10" s="4">
        <v>2.81935422609229E-2</v>
      </c>
      <c r="G10" t="s">
        <v>450</v>
      </c>
      <c r="H10">
        <v>76</v>
      </c>
      <c r="I10">
        <v>260</v>
      </c>
      <c r="J10">
        <v>29712</v>
      </c>
      <c r="K10" s="4">
        <v>6.01457489878542</v>
      </c>
      <c r="L10">
        <v>0.99999999723006905</v>
      </c>
      <c r="M10">
        <v>1</v>
      </c>
      <c r="N10" t="s">
        <v>138</v>
      </c>
    </row>
    <row r="11" spans="1:14" x14ac:dyDescent="0.2">
      <c r="A11" t="s">
        <v>13</v>
      </c>
      <c r="B11" t="s">
        <v>451</v>
      </c>
      <c r="C11">
        <v>2</v>
      </c>
      <c r="D11" s="4">
        <v>2.6315789473684199</v>
      </c>
      <c r="E11" s="4">
        <f t="shared" si="0"/>
        <v>1.5246306090829391</v>
      </c>
      <c r="F11" s="4">
        <v>2.9879229282850899E-2</v>
      </c>
      <c r="G11" t="s">
        <v>452</v>
      </c>
      <c r="H11">
        <v>76</v>
      </c>
      <c r="I11">
        <v>12</v>
      </c>
      <c r="J11">
        <v>29712</v>
      </c>
      <c r="K11" s="4">
        <v>65.157894736842096</v>
      </c>
      <c r="L11">
        <v>0.99999999916251203</v>
      </c>
      <c r="M11">
        <v>1</v>
      </c>
      <c r="N11" t="s">
        <v>138</v>
      </c>
    </row>
    <row r="12" spans="1:14" x14ac:dyDescent="0.2">
      <c r="A12" t="s">
        <v>13</v>
      </c>
      <c r="B12" t="s">
        <v>453</v>
      </c>
      <c r="C12">
        <v>2</v>
      </c>
      <c r="D12" s="4">
        <v>2.6315789473684199</v>
      </c>
      <c r="E12" s="4">
        <f t="shared" si="0"/>
        <v>1.4587612733887219</v>
      </c>
      <c r="F12" s="4">
        <v>3.4772725053254898E-2</v>
      </c>
      <c r="G12" t="s">
        <v>454</v>
      </c>
      <c r="H12">
        <v>76</v>
      </c>
      <c r="I12">
        <v>14</v>
      </c>
      <c r="J12">
        <v>29712</v>
      </c>
      <c r="K12" s="4">
        <v>55.849624060150298</v>
      </c>
      <c r="L12">
        <v>0.999999999974308</v>
      </c>
      <c r="M12">
        <v>1</v>
      </c>
      <c r="N12" t="s">
        <v>138</v>
      </c>
    </row>
    <row r="13" spans="1:14" x14ac:dyDescent="0.2">
      <c r="A13" t="s">
        <v>13</v>
      </c>
      <c r="B13" t="s">
        <v>455</v>
      </c>
      <c r="C13">
        <v>4</v>
      </c>
      <c r="D13" s="4">
        <v>5.2631578947368398</v>
      </c>
      <c r="E13" s="4">
        <f t="shared" si="0"/>
        <v>1.4376072548501519</v>
      </c>
      <c r="F13" s="4">
        <v>3.6508395373903803E-2</v>
      </c>
      <c r="G13" t="s">
        <v>456</v>
      </c>
      <c r="H13">
        <v>76</v>
      </c>
      <c r="I13">
        <v>288</v>
      </c>
      <c r="J13">
        <v>29712</v>
      </c>
      <c r="K13" s="4">
        <v>5.4298245614034997</v>
      </c>
      <c r="L13">
        <v>0.99999999999256595</v>
      </c>
      <c r="M13">
        <v>1</v>
      </c>
      <c r="N13" t="s">
        <v>138</v>
      </c>
    </row>
    <row r="14" spans="1:14" x14ac:dyDescent="0.2">
      <c r="A14" t="s">
        <v>13</v>
      </c>
      <c r="B14" t="s">
        <v>457</v>
      </c>
      <c r="C14">
        <v>2</v>
      </c>
      <c r="D14" s="4">
        <v>2.6315789473684199</v>
      </c>
      <c r="E14" s="4">
        <f t="shared" si="0"/>
        <v>1.4293364572523748</v>
      </c>
      <c r="F14" s="4">
        <v>3.7210331813519099E-2</v>
      </c>
      <c r="G14" t="s">
        <v>458</v>
      </c>
      <c r="H14">
        <v>76</v>
      </c>
      <c r="I14">
        <v>15</v>
      </c>
      <c r="J14">
        <v>29712</v>
      </c>
      <c r="K14" s="4">
        <v>52.126315789473601</v>
      </c>
      <c r="L14">
        <v>0.99999999999550004</v>
      </c>
      <c r="M14">
        <v>1</v>
      </c>
      <c r="N14" t="s">
        <v>138</v>
      </c>
    </row>
    <row r="15" spans="1:14" x14ac:dyDescent="0.2">
      <c r="A15" t="s">
        <v>13</v>
      </c>
      <c r="B15" t="s">
        <v>459</v>
      </c>
      <c r="C15">
        <v>2</v>
      </c>
      <c r="D15" s="4">
        <v>2.6315789473684199</v>
      </c>
      <c r="E15" s="4">
        <f t="shared" si="0"/>
        <v>1.3517691535513545</v>
      </c>
      <c r="F15" s="4">
        <v>4.4486767119375402E-2</v>
      </c>
      <c r="G15" t="s">
        <v>460</v>
      </c>
      <c r="H15">
        <v>76</v>
      </c>
      <c r="I15">
        <v>18</v>
      </c>
      <c r="J15">
        <v>29712</v>
      </c>
      <c r="K15" s="4">
        <v>43.438596491227997</v>
      </c>
      <c r="L15">
        <v>0.99999999999997502</v>
      </c>
      <c r="M15">
        <v>1</v>
      </c>
      <c r="N15" t="s">
        <v>138</v>
      </c>
    </row>
    <row r="16" spans="1:14" x14ac:dyDescent="0.2">
      <c r="A16" t="s">
        <v>13</v>
      </c>
      <c r="B16" t="s">
        <v>461</v>
      </c>
      <c r="C16">
        <v>2</v>
      </c>
      <c r="D16" s="4">
        <v>2.6315789473684199</v>
      </c>
      <c r="E16" s="4">
        <f t="shared" si="0"/>
        <v>1.2300525429859723</v>
      </c>
      <c r="F16" s="4">
        <v>5.8877241859417798E-2</v>
      </c>
      <c r="G16" t="s">
        <v>462</v>
      </c>
      <c r="H16">
        <v>76</v>
      </c>
      <c r="I16">
        <v>24</v>
      </c>
      <c r="J16">
        <v>29712</v>
      </c>
      <c r="K16" s="4">
        <v>32.578947368420998</v>
      </c>
      <c r="L16">
        <v>1</v>
      </c>
      <c r="M16">
        <v>1</v>
      </c>
      <c r="N16" t="s">
        <v>138</v>
      </c>
    </row>
    <row r="17" spans="1:14" x14ac:dyDescent="0.2">
      <c r="A17" t="s">
        <v>13</v>
      </c>
      <c r="B17" t="s">
        <v>463</v>
      </c>
      <c r="C17">
        <v>3</v>
      </c>
      <c r="D17" s="4">
        <v>3.9473684210526301</v>
      </c>
      <c r="E17" s="4">
        <f t="shared" si="0"/>
        <v>1.2272271651519415</v>
      </c>
      <c r="F17" s="4">
        <v>5.9261526595219903E-2</v>
      </c>
      <c r="G17" t="s">
        <v>464</v>
      </c>
      <c r="H17">
        <v>76</v>
      </c>
      <c r="I17">
        <v>156</v>
      </c>
      <c r="J17">
        <v>29712</v>
      </c>
      <c r="K17" s="4">
        <v>7.51821862348178</v>
      </c>
      <c r="L17">
        <v>1</v>
      </c>
      <c r="M17">
        <v>1</v>
      </c>
      <c r="N17" t="s">
        <v>138</v>
      </c>
    </row>
    <row r="18" spans="1:14" x14ac:dyDescent="0.2">
      <c r="A18" t="s">
        <v>13</v>
      </c>
      <c r="B18" t="s">
        <v>465</v>
      </c>
      <c r="C18">
        <v>2</v>
      </c>
      <c r="D18" s="4">
        <v>2.6315789473684199</v>
      </c>
      <c r="E18" s="4">
        <f t="shared" si="0"/>
        <v>1.2128600503659459</v>
      </c>
      <c r="F18" s="4">
        <v>6.12547750950461E-2</v>
      </c>
      <c r="G18" t="s">
        <v>466</v>
      </c>
      <c r="H18">
        <v>76</v>
      </c>
      <c r="I18">
        <v>25</v>
      </c>
      <c r="J18">
        <v>29712</v>
      </c>
      <c r="K18" s="4">
        <v>31.275789473684199</v>
      </c>
      <c r="L18">
        <v>1</v>
      </c>
      <c r="M18">
        <v>1</v>
      </c>
      <c r="N18" t="s">
        <v>138</v>
      </c>
    </row>
    <row r="19" spans="1:14" x14ac:dyDescent="0.2">
      <c r="A19" t="s">
        <v>13</v>
      </c>
      <c r="B19" t="s">
        <v>467</v>
      </c>
      <c r="C19">
        <v>2</v>
      </c>
      <c r="D19" s="4">
        <v>2.6315789473684199</v>
      </c>
      <c r="E19" s="4">
        <f t="shared" si="0"/>
        <v>1.1093980246799593</v>
      </c>
      <c r="F19" s="4">
        <v>7.7732381832536501E-2</v>
      </c>
      <c r="G19" t="s">
        <v>468</v>
      </c>
      <c r="H19">
        <v>76</v>
      </c>
      <c r="I19">
        <v>32</v>
      </c>
      <c r="J19">
        <v>29712</v>
      </c>
      <c r="K19" s="4">
        <v>24.434210526315699</v>
      </c>
      <c r="L19">
        <v>1</v>
      </c>
      <c r="M19">
        <v>1</v>
      </c>
      <c r="N19" t="s">
        <v>138</v>
      </c>
    </row>
    <row r="20" spans="1:14" x14ac:dyDescent="0.2">
      <c r="A20" t="s">
        <v>13</v>
      </c>
      <c r="B20" t="s">
        <v>469</v>
      </c>
      <c r="C20">
        <v>2</v>
      </c>
      <c r="D20" s="4">
        <v>2.6315789473684199</v>
      </c>
      <c r="E20" s="4">
        <f t="shared" si="0"/>
        <v>1.1093980246799593</v>
      </c>
      <c r="F20" s="4">
        <v>7.7732381832536501E-2</v>
      </c>
      <c r="G20" t="s">
        <v>470</v>
      </c>
      <c r="H20">
        <v>76</v>
      </c>
      <c r="I20">
        <v>32</v>
      </c>
      <c r="J20">
        <v>29712</v>
      </c>
      <c r="K20" s="4">
        <v>24.434210526315699</v>
      </c>
      <c r="L20">
        <v>1</v>
      </c>
      <c r="M20">
        <v>1</v>
      </c>
      <c r="N20" t="s">
        <v>138</v>
      </c>
    </row>
    <row r="21" spans="1:14" x14ac:dyDescent="0.2">
      <c r="A21" t="s">
        <v>13</v>
      </c>
      <c r="B21" t="s">
        <v>471</v>
      </c>
      <c r="C21">
        <v>3</v>
      </c>
      <c r="D21" s="4">
        <v>3.9473684210526301</v>
      </c>
      <c r="E21" s="4">
        <f t="shared" si="0"/>
        <v>1.1067828688322556</v>
      </c>
      <c r="F21" s="4">
        <v>7.8201868726792995E-2</v>
      </c>
      <c r="G21" t="s">
        <v>472</v>
      </c>
      <c r="H21">
        <v>76</v>
      </c>
      <c r="I21">
        <v>183</v>
      </c>
      <c r="J21">
        <v>29712</v>
      </c>
      <c r="K21" s="4">
        <v>6.4089732528041399</v>
      </c>
      <c r="L21">
        <v>1</v>
      </c>
      <c r="M21">
        <v>1</v>
      </c>
      <c r="N21" t="s">
        <v>138</v>
      </c>
    </row>
    <row r="22" spans="1:14" x14ac:dyDescent="0.2">
      <c r="A22" t="s">
        <v>13</v>
      </c>
      <c r="B22" t="s">
        <v>31</v>
      </c>
      <c r="C22">
        <v>3</v>
      </c>
      <c r="D22" s="4">
        <v>3.9473684210526301</v>
      </c>
      <c r="E22" s="4">
        <f t="shared" si="0"/>
        <v>1.098691166323631</v>
      </c>
      <c r="F22" s="4">
        <v>7.9672571327710898E-2</v>
      </c>
      <c r="G22" t="s">
        <v>473</v>
      </c>
      <c r="H22">
        <v>76</v>
      </c>
      <c r="I22">
        <v>185</v>
      </c>
      <c r="J22">
        <v>29712</v>
      </c>
      <c r="K22" s="4">
        <v>6.3396870554765199</v>
      </c>
      <c r="L22">
        <v>1</v>
      </c>
      <c r="M22">
        <v>1</v>
      </c>
      <c r="N22" t="s">
        <v>138</v>
      </c>
    </row>
    <row r="23" spans="1:14" x14ac:dyDescent="0.2">
      <c r="A23" t="s">
        <v>13</v>
      </c>
      <c r="B23" t="s">
        <v>474</v>
      </c>
      <c r="C23">
        <v>2</v>
      </c>
      <c r="D23" s="4">
        <v>2.6315789473684199</v>
      </c>
      <c r="E23" s="4">
        <f t="shared" si="0"/>
        <v>1.0965686297772483</v>
      </c>
      <c r="F23" s="4">
        <v>8.0062909837398499E-2</v>
      </c>
      <c r="G23" t="s">
        <v>454</v>
      </c>
      <c r="H23">
        <v>76</v>
      </c>
      <c r="I23">
        <v>33</v>
      </c>
      <c r="J23">
        <v>29712</v>
      </c>
      <c r="K23" s="4">
        <v>23.693779904306201</v>
      </c>
      <c r="L23">
        <v>1</v>
      </c>
      <c r="M23">
        <v>1</v>
      </c>
      <c r="N23" t="s">
        <v>138</v>
      </c>
    </row>
    <row r="24" spans="1:14" x14ac:dyDescent="0.2">
      <c r="A24" t="s">
        <v>13</v>
      </c>
      <c r="B24" t="s">
        <v>374</v>
      </c>
      <c r="C24">
        <v>6</v>
      </c>
      <c r="D24" s="4">
        <v>7.8947368421052602</v>
      </c>
      <c r="E24" s="4">
        <f t="shared" si="0"/>
        <v>1.0733670914474742</v>
      </c>
      <c r="F24" s="4">
        <v>8.4456466723507401E-2</v>
      </c>
      <c r="G24" t="s">
        <v>475</v>
      </c>
      <c r="H24">
        <v>76</v>
      </c>
      <c r="I24">
        <v>925</v>
      </c>
      <c r="J24">
        <v>29712</v>
      </c>
      <c r="K24" s="4">
        <v>2.53587482219061</v>
      </c>
      <c r="L24">
        <v>1</v>
      </c>
      <c r="M24">
        <v>1</v>
      </c>
      <c r="N24" t="s">
        <v>138</v>
      </c>
    </row>
    <row r="25" spans="1:14" x14ac:dyDescent="0.2">
      <c r="A25" t="s">
        <v>13</v>
      </c>
      <c r="B25" t="s">
        <v>476</v>
      </c>
      <c r="C25">
        <v>4</v>
      </c>
      <c r="D25" s="4">
        <v>5.2631578947368398</v>
      </c>
      <c r="E25" s="4">
        <f t="shared" si="0"/>
        <v>1.0713790281935678</v>
      </c>
      <c r="F25" s="4">
        <v>8.4843968061348501E-2</v>
      </c>
      <c r="G25" t="s">
        <v>477</v>
      </c>
      <c r="H25">
        <v>76</v>
      </c>
      <c r="I25">
        <v>409</v>
      </c>
      <c r="J25">
        <v>29712</v>
      </c>
      <c r="K25" s="4">
        <v>3.8234461459271598</v>
      </c>
      <c r="L25">
        <v>1</v>
      </c>
      <c r="M25">
        <v>1</v>
      </c>
      <c r="N25" t="s">
        <v>138</v>
      </c>
    </row>
    <row r="26" spans="1:14" x14ac:dyDescent="0.2">
      <c r="A26" t="s">
        <v>13</v>
      </c>
      <c r="B26" t="s">
        <v>208</v>
      </c>
      <c r="C26">
        <v>2</v>
      </c>
      <c r="D26" s="4">
        <v>2.6315789473684199</v>
      </c>
      <c r="E26" s="4">
        <f t="shared" si="0"/>
        <v>1.0379686026670998</v>
      </c>
      <c r="F26" s="4">
        <v>9.1628673070486097E-2</v>
      </c>
      <c r="G26" t="s">
        <v>478</v>
      </c>
      <c r="H26">
        <v>76</v>
      </c>
      <c r="I26">
        <v>38</v>
      </c>
      <c r="J26">
        <v>29712</v>
      </c>
      <c r="K26" s="4">
        <v>20.576177285318501</v>
      </c>
      <c r="L26">
        <v>1</v>
      </c>
      <c r="M26">
        <v>1</v>
      </c>
      <c r="N26" t="s">
        <v>138</v>
      </c>
    </row>
    <row r="27" spans="1:14" x14ac:dyDescent="0.2">
      <c r="A27" t="s">
        <v>13</v>
      </c>
      <c r="B27" t="s">
        <v>479</v>
      </c>
      <c r="C27">
        <v>2</v>
      </c>
      <c r="D27" s="4">
        <v>2.6315789473684199</v>
      </c>
      <c r="E27" s="4">
        <f t="shared" si="0"/>
        <v>1.0379686026670998</v>
      </c>
      <c r="F27" s="4">
        <v>9.1628673070486097E-2</v>
      </c>
      <c r="G27" t="s">
        <v>480</v>
      </c>
      <c r="H27">
        <v>76</v>
      </c>
      <c r="I27">
        <v>38</v>
      </c>
      <c r="J27">
        <v>29712</v>
      </c>
      <c r="K27" s="4">
        <v>20.576177285318501</v>
      </c>
      <c r="L27">
        <v>1</v>
      </c>
      <c r="M27">
        <v>1</v>
      </c>
      <c r="N27" t="s">
        <v>138</v>
      </c>
    </row>
    <row r="28" spans="1:14" x14ac:dyDescent="0.2">
      <c r="A28" t="s">
        <v>13</v>
      </c>
      <c r="B28" t="s">
        <v>481</v>
      </c>
      <c r="C28">
        <v>2</v>
      </c>
      <c r="D28" s="4">
        <v>2.6315789473684199</v>
      </c>
      <c r="E28" s="4">
        <f t="shared" si="0"/>
        <v>1.0272208774296334</v>
      </c>
      <c r="F28" s="4">
        <v>9.3924549906877403E-2</v>
      </c>
      <c r="G28" t="s">
        <v>460</v>
      </c>
      <c r="H28">
        <v>76</v>
      </c>
      <c r="I28">
        <v>39</v>
      </c>
      <c r="J28">
        <v>29712</v>
      </c>
      <c r="K28" s="4">
        <v>20.048582995951399</v>
      </c>
      <c r="L28">
        <v>1</v>
      </c>
      <c r="M28">
        <v>1</v>
      </c>
      <c r="N28" t="s">
        <v>138</v>
      </c>
    </row>
    <row r="29" spans="1:14" x14ac:dyDescent="0.2">
      <c r="A29" t="s">
        <v>13</v>
      </c>
      <c r="B29" t="s">
        <v>482</v>
      </c>
      <c r="C29">
        <v>2</v>
      </c>
      <c r="D29" s="4">
        <v>2.6315789473684199</v>
      </c>
      <c r="E29" s="4">
        <f t="shared" si="0"/>
        <v>1.0272208774296334</v>
      </c>
      <c r="F29" s="4">
        <v>9.3924549906877403E-2</v>
      </c>
      <c r="G29" t="s">
        <v>483</v>
      </c>
      <c r="H29">
        <v>76</v>
      </c>
      <c r="I29">
        <v>39</v>
      </c>
      <c r="J29">
        <v>29712</v>
      </c>
      <c r="K29" s="4">
        <v>20.048582995951399</v>
      </c>
      <c r="L29">
        <v>1</v>
      </c>
      <c r="M29">
        <v>1</v>
      </c>
      <c r="N29" t="s">
        <v>138</v>
      </c>
    </row>
    <row r="30" spans="1:14" x14ac:dyDescent="0.2">
      <c r="A30" t="s">
        <v>13</v>
      </c>
      <c r="B30" t="s">
        <v>426</v>
      </c>
      <c r="C30">
        <v>4</v>
      </c>
      <c r="D30" s="4">
        <v>5.2631578947368398</v>
      </c>
      <c r="E30" s="4">
        <f t="shared" si="0"/>
        <v>1.0218330597551732</v>
      </c>
      <c r="F30" s="4">
        <v>9.5097027078773697E-2</v>
      </c>
      <c r="G30" t="s">
        <v>484</v>
      </c>
      <c r="H30">
        <v>76</v>
      </c>
      <c r="I30">
        <v>430</v>
      </c>
      <c r="J30">
        <v>29712</v>
      </c>
      <c r="K30" s="4">
        <v>3.63671970624234</v>
      </c>
      <c r="L30">
        <v>1</v>
      </c>
      <c r="M30">
        <v>1</v>
      </c>
      <c r="N30" t="s">
        <v>138</v>
      </c>
    </row>
    <row r="31" spans="1:14" x14ac:dyDescent="0.2">
      <c r="A31" t="s">
        <v>13</v>
      </c>
      <c r="B31" t="s">
        <v>485</v>
      </c>
      <c r="C31">
        <v>2</v>
      </c>
      <c r="D31" s="4">
        <v>2.6315789473684199</v>
      </c>
      <c r="E31" s="4">
        <f t="shared" si="0"/>
        <v>1.0065675570595232</v>
      </c>
      <c r="F31" s="4">
        <v>9.8499140968244997E-2</v>
      </c>
      <c r="G31" t="s">
        <v>486</v>
      </c>
      <c r="H31">
        <v>76</v>
      </c>
      <c r="I31">
        <v>41</v>
      </c>
      <c r="J31">
        <v>29712</v>
      </c>
      <c r="K31" s="4">
        <v>19.070603337612301</v>
      </c>
      <c r="L31">
        <v>1</v>
      </c>
      <c r="M31">
        <v>1</v>
      </c>
      <c r="N31" t="s">
        <v>13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5C65F-5226-FB4E-910A-80F0328D358B}">
  <dimension ref="A1:O278"/>
  <sheetViews>
    <sheetView zoomScale="111" zoomScaleNormal="60" workbookViewId="0">
      <pane ySplit="1" topLeftCell="A125" activePane="bottomLeft" state="frozen"/>
      <selection pane="bottomLeft" activeCell="A33" sqref="A33:XFD33"/>
    </sheetView>
  </sheetViews>
  <sheetFormatPr baseColWidth="10" defaultColWidth="10.6640625" defaultRowHeight="16" x14ac:dyDescent="0.2"/>
  <cols>
    <col min="2" max="2" width="75.83203125" customWidth="1"/>
    <col min="7" max="7" width="36" customWidth="1"/>
    <col min="12" max="14" width="0" hidden="1" customWidth="1"/>
  </cols>
  <sheetData>
    <row r="1" spans="1:15" x14ac:dyDescent="0.2">
      <c r="A1" s="8"/>
      <c r="B1" s="8" t="s">
        <v>0</v>
      </c>
      <c r="C1" s="8" t="s">
        <v>1</v>
      </c>
      <c r="D1" s="8" t="s">
        <v>2</v>
      </c>
      <c r="E1" s="8" t="s">
        <v>3</v>
      </c>
      <c r="F1" s="8" t="s">
        <v>4</v>
      </c>
      <c r="G1" s="8" t="s">
        <v>5</v>
      </c>
      <c r="H1" s="8" t="s">
        <v>6</v>
      </c>
      <c r="I1" s="8" t="s">
        <v>7</v>
      </c>
      <c r="J1" s="8" t="s">
        <v>8</v>
      </c>
      <c r="K1" s="8" t="s">
        <v>9</v>
      </c>
      <c r="L1" s="8" t="s">
        <v>10</v>
      </c>
      <c r="M1" s="8" t="s">
        <v>11</v>
      </c>
      <c r="N1" s="8" t="s">
        <v>12</v>
      </c>
      <c r="O1" s="1"/>
    </row>
    <row r="2" spans="1:15" x14ac:dyDescent="0.2">
      <c r="A2" s="7" t="s">
        <v>13</v>
      </c>
      <c r="B2" s="7" t="s">
        <v>487</v>
      </c>
      <c r="C2" s="7">
        <v>23</v>
      </c>
      <c r="D2" s="10">
        <v>2.3983316000000001</v>
      </c>
      <c r="E2" s="10">
        <v>4.3976778999999997</v>
      </c>
      <c r="F2" s="9">
        <v>4.0000000000000003E-5</v>
      </c>
      <c r="G2" s="7" t="s">
        <v>488</v>
      </c>
      <c r="H2" s="7">
        <v>928</v>
      </c>
      <c r="I2" s="7">
        <v>268</v>
      </c>
      <c r="J2" s="7">
        <v>29712</v>
      </c>
      <c r="K2" s="10">
        <v>2.7477483</v>
      </c>
      <c r="L2" s="7">
        <v>0.1362322</v>
      </c>
      <c r="M2" s="7">
        <v>6.3031900000000002E-2</v>
      </c>
      <c r="N2" s="7" t="s">
        <v>489</v>
      </c>
    </row>
    <row r="3" spans="1:15" x14ac:dyDescent="0.2">
      <c r="A3" s="7" t="s">
        <v>13</v>
      </c>
      <c r="B3" s="7" t="s">
        <v>126</v>
      </c>
      <c r="C3" s="7">
        <v>25</v>
      </c>
      <c r="D3" s="10">
        <v>2.6068821999999998</v>
      </c>
      <c r="E3" s="10">
        <v>4.2634387</v>
      </c>
      <c r="F3" s="9">
        <v>5.4500000000000003E-5</v>
      </c>
      <c r="G3" s="7" t="s">
        <v>490</v>
      </c>
      <c r="H3" s="7">
        <v>928</v>
      </c>
      <c r="I3" s="7">
        <v>313</v>
      </c>
      <c r="J3" s="7">
        <v>29712</v>
      </c>
      <c r="K3" s="10">
        <v>2.5572876999999998</v>
      </c>
      <c r="L3" s="7">
        <v>0.18085699999999999</v>
      </c>
      <c r="M3" s="7">
        <v>6.3031900000000002E-2</v>
      </c>
      <c r="N3" s="7" t="s">
        <v>489</v>
      </c>
    </row>
    <row r="4" spans="1:15" x14ac:dyDescent="0.2">
      <c r="A4" s="7" t="s">
        <v>13</v>
      </c>
      <c r="B4" s="7" t="s">
        <v>491</v>
      </c>
      <c r="C4" s="7">
        <v>16</v>
      </c>
      <c r="D4" s="10">
        <v>1.6684045999999999</v>
      </c>
      <c r="E4" s="10">
        <v>4.1926725999999999</v>
      </c>
      <c r="F4" s="9">
        <v>6.4200000000000002E-5</v>
      </c>
      <c r="G4" s="7" t="s">
        <v>492</v>
      </c>
      <c r="H4" s="7">
        <v>928</v>
      </c>
      <c r="I4" s="7">
        <v>148</v>
      </c>
      <c r="J4" s="7">
        <v>29712</v>
      </c>
      <c r="K4" s="10">
        <v>3.4613233999999999</v>
      </c>
      <c r="L4" s="7">
        <v>0.2092734</v>
      </c>
      <c r="M4" s="7">
        <v>6.3031900000000002E-2</v>
      </c>
      <c r="N4" s="7" t="s">
        <v>489</v>
      </c>
    </row>
    <row r="5" spans="1:15" x14ac:dyDescent="0.2">
      <c r="A5" s="7" t="s">
        <v>13</v>
      </c>
      <c r="B5" s="7" t="s">
        <v>31</v>
      </c>
      <c r="C5" s="7">
        <v>18</v>
      </c>
      <c r="D5" s="10">
        <v>1.8769552</v>
      </c>
      <c r="E5" s="10">
        <v>4.1285639999999999</v>
      </c>
      <c r="F5" s="9">
        <v>7.4400000000000006E-5</v>
      </c>
      <c r="G5" s="7" t="s">
        <v>493</v>
      </c>
      <c r="H5" s="7">
        <v>928</v>
      </c>
      <c r="I5" s="7">
        <v>185</v>
      </c>
      <c r="J5" s="7">
        <v>29712</v>
      </c>
      <c r="K5" s="10">
        <v>3.1151911000000001</v>
      </c>
      <c r="L5" s="7">
        <v>0.238263</v>
      </c>
      <c r="M5" s="7">
        <v>6.3031900000000002E-2</v>
      </c>
      <c r="N5" s="7" t="s">
        <v>489</v>
      </c>
    </row>
    <row r="6" spans="1:15" x14ac:dyDescent="0.2">
      <c r="A6" s="7" t="s">
        <v>13</v>
      </c>
      <c r="B6" s="7" t="s">
        <v>311</v>
      </c>
      <c r="C6" s="7">
        <v>16</v>
      </c>
      <c r="D6" s="10">
        <v>1.6684045999999999</v>
      </c>
      <c r="E6" s="10">
        <v>4.0602247</v>
      </c>
      <c r="F6" s="9">
        <v>8.7100000000000003E-5</v>
      </c>
      <c r="G6" s="7" t="s">
        <v>494</v>
      </c>
      <c r="H6" s="7">
        <v>928</v>
      </c>
      <c r="I6" s="7">
        <v>152</v>
      </c>
      <c r="J6" s="7">
        <v>29712</v>
      </c>
      <c r="K6" s="10">
        <v>3.3702359</v>
      </c>
      <c r="L6" s="7">
        <v>0.27278609999999998</v>
      </c>
      <c r="M6" s="7">
        <v>6.3031900000000002E-2</v>
      </c>
      <c r="N6" s="7" t="s">
        <v>489</v>
      </c>
    </row>
    <row r="7" spans="1:15" x14ac:dyDescent="0.2">
      <c r="A7" s="7" t="s">
        <v>13</v>
      </c>
      <c r="B7" s="7" t="s">
        <v>21</v>
      </c>
      <c r="C7" s="7">
        <v>18</v>
      </c>
      <c r="D7" s="10">
        <v>1.8769552</v>
      </c>
      <c r="E7" s="10">
        <v>3.9855322000000002</v>
      </c>
      <c r="F7" s="9">
        <v>1.03E-4</v>
      </c>
      <c r="G7" s="7" t="s">
        <v>495</v>
      </c>
      <c r="H7" s="7">
        <v>928</v>
      </c>
      <c r="I7" s="7">
        <v>190</v>
      </c>
      <c r="J7" s="7">
        <v>29712</v>
      </c>
      <c r="K7" s="10">
        <v>3.0332123000000002</v>
      </c>
      <c r="L7" s="7">
        <v>0.31498480000000001</v>
      </c>
      <c r="M7" s="7">
        <v>6.3031900000000002E-2</v>
      </c>
      <c r="N7" s="7" t="s">
        <v>489</v>
      </c>
    </row>
    <row r="8" spans="1:15" x14ac:dyDescent="0.2">
      <c r="A8" s="7" t="s">
        <v>13</v>
      </c>
      <c r="B8" s="7" t="s">
        <v>260</v>
      </c>
      <c r="C8" s="7">
        <v>13</v>
      </c>
      <c r="D8" s="10">
        <v>1.3555786999999999</v>
      </c>
      <c r="E8" s="10">
        <v>3.8869880999999999</v>
      </c>
      <c r="F8" s="9">
        <v>1.2999999999999999E-4</v>
      </c>
      <c r="G8" s="7" t="s">
        <v>496</v>
      </c>
      <c r="H8" s="7">
        <v>928</v>
      </c>
      <c r="I8" s="7">
        <v>107</v>
      </c>
      <c r="J8" s="7">
        <v>29712</v>
      </c>
      <c r="K8" s="10">
        <v>3.8899452000000001</v>
      </c>
      <c r="L8" s="7">
        <v>0.377917</v>
      </c>
      <c r="M8" s="7">
        <v>6.5669000000000005E-2</v>
      </c>
      <c r="N8" s="7" t="s">
        <v>497</v>
      </c>
    </row>
    <row r="9" spans="1:15" x14ac:dyDescent="0.2">
      <c r="A9" s="7" t="s">
        <v>13</v>
      </c>
      <c r="B9" s="7" t="s">
        <v>14</v>
      </c>
      <c r="C9" s="7">
        <v>40</v>
      </c>
      <c r="D9" s="10">
        <v>4.1710114999999996</v>
      </c>
      <c r="E9" s="10">
        <v>3.8427935</v>
      </c>
      <c r="F9" s="9">
        <v>1.44E-4</v>
      </c>
      <c r="G9" s="7" t="s">
        <v>498</v>
      </c>
      <c r="H9" s="7">
        <v>928</v>
      </c>
      <c r="I9" s="7">
        <v>665</v>
      </c>
      <c r="J9" s="7">
        <v>29712</v>
      </c>
      <c r="K9" s="10">
        <v>1.9258491</v>
      </c>
      <c r="L9" s="7">
        <v>0.40876000000000001</v>
      </c>
      <c r="M9" s="7">
        <v>6.5669000000000005E-2</v>
      </c>
      <c r="N9" s="7" t="s">
        <v>497</v>
      </c>
    </row>
    <row r="10" spans="1:15" x14ac:dyDescent="0.2">
      <c r="A10" s="7" t="s">
        <v>13</v>
      </c>
      <c r="B10" s="7" t="s">
        <v>499</v>
      </c>
      <c r="C10" s="7">
        <v>9</v>
      </c>
      <c r="D10" s="10">
        <v>0.93847760000000002</v>
      </c>
      <c r="E10" s="10">
        <v>3.6527246</v>
      </c>
      <c r="F10" s="9">
        <v>2.22E-4</v>
      </c>
      <c r="G10" s="7" t="s">
        <v>500</v>
      </c>
      <c r="H10" s="7">
        <v>928</v>
      </c>
      <c r="I10" s="7">
        <v>53</v>
      </c>
      <c r="J10" s="7">
        <v>29712</v>
      </c>
      <c r="K10" s="10">
        <v>5.43689</v>
      </c>
      <c r="L10" s="7">
        <v>0.55696909999999999</v>
      </c>
      <c r="M10" s="7">
        <v>9.0422500000000003E-2</v>
      </c>
      <c r="N10" s="7" t="s">
        <v>501</v>
      </c>
    </row>
    <row r="11" spans="1:15" x14ac:dyDescent="0.2">
      <c r="A11" s="7" t="s">
        <v>13</v>
      </c>
      <c r="B11" s="7" t="s">
        <v>25</v>
      </c>
      <c r="C11" s="7">
        <v>15</v>
      </c>
      <c r="D11" s="10">
        <v>1.5641293000000001</v>
      </c>
      <c r="E11" s="10">
        <v>3.5753073999999998</v>
      </c>
      <c r="F11" s="9">
        <v>2.6600000000000001E-4</v>
      </c>
      <c r="G11" s="7" t="s">
        <v>502</v>
      </c>
      <c r="H11" s="7">
        <v>928</v>
      </c>
      <c r="I11" s="7">
        <v>150</v>
      </c>
      <c r="J11" s="7">
        <v>29712</v>
      </c>
      <c r="K11" s="10">
        <v>3.2017240999999999</v>
      </c>
      <c r="L11" s="7">
        <v>0.62205239999999995</v>
      </c>
      <c r="M11" s="7">
        <v>9.7260399999999997E-2</v>
      </c>
      <c r="N11" s="7" t="s">
        <v>503</v>
      </c>
    </row>
    <row r="12" spans="1:15" x14ac:dyDescent="0.2">
      <c r="A12" s="7" t="s">
        <v>13</v>
      </c>
      <c r="B12" s="7" t="s">
        <v>504</v>
      </c>
      <c r="C12" s="7">
        <v>9</v>
      </c>
      <c r="D12" s="10">
        <v>0.93847760000000002</v>
      </c>
      <c r="E12" s="10">
        <v>3.4835942000000002</v>
      </c>
      <c r="F12" s="9">
        <v>3.28E-4</v>
      </c>
      <c r="G12" s="7" t="s">
        <v>505</v>
      </c>
      <c r="H12" s="7">
        <v>928</v>
      </c>
      <c r="I12" s="7">
        <v>56</v>
      </c>
      <c r="J12" s="7">
        <v>29712</v>
      </c>
      <c r="K12" s="10">
        <v>5.1456280999999997</v>
      </c>
      <c r="L12" s="7">
        <v>0.69935349999999996</v>
      </c>
      <c r="M12" s="7">
        <v>9.9498199999999995E-2</v>
      </c>
      <c r="N12" s="7" t="s">
        <v>506</v>
      </c>
    </row>
    <row r="13" spans="1:15" x14ac:dyDescent="0.2">
      <c r="A13" s="7" t="s">
        <v>13</v>
      </c>
      <c r="B13" s="7" t="s">
        <v>210</v>
      </c>
      <c r="C13" s="7">
        <v>29</v>
      </c>
      <c r="D13" s="10">
        <v>3.0239832999999998</v>
      </c>
      <c r="E13" s="10">
        <v>3.4327155999999999</v>
      </c>
      <c r="F13" s="9">
        <v>3.6900000000000002E-4</v>
      </c>
      <c r="G13" s="7" t="s">
        <v>507</v>
      </c>
      <c r="H13" s="7">
        <v>928</v>
      </c>
      <c r="I13" s="7">
        <v>443</v>
      </c>
      <c r="J13" s="7">
        <v>29712</v>
      </c>
      <c r="K13" s="10">
        <v>2.0959368</v>
      </c>
      <c r="L13" s="7">
        <v>0.74107659999999997</v>
      </c>
      <c r="M13" s="7">
        <v>9.9498199999999995E-2</v>
      </c>
      <c r="N13" s="7" t="s">
        <v>506</v>
      </c>
    </row>
    <row r="14" spans="1:15" x14ac:dyDescent="0.2">
      <c r="A14" s="7" t="s">
        <v>13</v>
      </c>
      <c r="B14" s="7" t="s">
        <v>508</v>
      </c>
      <c r="C14" s="7">
        <v>19</v>
      </c>
      <c r="D14" s="10">
        <v>1.9812304000000001</v>
      </c>
      <c r="E14" s="10">
        <v>3.4116018000000001</v>
      </c>
      <c r="F14" s="9">
        <v>3.88E-4</v>
      </c>
      <c r="G14" s="7" t="s">
        <v>509</v>
      </c>
      <c r="H14" s="7">
        <v>928</v>
      </c>
      <c r="I14" s="7">
        <v>232</v>
      </c>
      <c r="J14" s="7">
        <v>29712</v>
      </c>
      <c r="K14" s="10">
        <v>2.6221017</v>
      </c>
      <c r="L14" s="7">
        <v>0.75793540000000004</v>
      </c>
      <c r="M14" s="7">
        <v>9.9498199999999995E-2</v>
      </c>
      <c r="N14" s="7" t="s">
        <v>506</v>
      </c>
    </row>
    <row r="15" spans="1:15" x14ac:dyDescent="0.2">
      <c r="A15" s="7" t="s">
        <v>13</v>
      </c>
      <c r="B15" s="7" t="s">
        <v>54</v>
      </c>
      <c r="C15" s="7">
        <v>20</v>
      </c>
      <c r="D15" s="10">
        <v>2.0855057000000001</v>
      </c>
      <c r="E15" s="10">
        <v>3.3936944000000002</v>
      </c>
      <c r="F15" s="9">
        <v>4.0400000000000001E-4</v>
      </c>
      <c r="G15" s="7" t="s">
        <v>510</v>
      </c>
      <c r="H15" s="7">
        <v>928</v>
      </c>
      <c r="I15" s="7">
        <v>253</v>
      </c>
      <c r="J15" s="7">
        <v>29712</v>
      </c>
      <c r="K15" s="10">
        <v>2.5310071999999999</v>
      </c>
      <c r="L15" s="7">
        <v>0.77196969999999998</v>
      </c>
      <c r="M15" s="7">
        <v>9.9498199999999995E-2</v>
      </c>
      <c r="N15" s="7" t="s">
        <v>506</v>
      </c>
    </row>
    <row r="16" spans="1:15" x14ac:dyDescent="0.2">
      <c r="A16" s="7" t="s">
        <v>13</v>
      </c>
      <c r="B16" s="7" t="s">
        <v>113</v>
      </c>
      <c r="C16" s="7">
        <v>35</v>
      </c>
      <c r="D16" s="10">
        <v>3.649635</v>
      </c>
      <c r="E16" s="10">
        <v>3.3893371000000001</v>
      </c>
      <c r="F16" s="9">
        <v>4.08E-4</v>
      </c>
      <c r="G16" s="7" t="s">
        <v>511</v>
      </c>
      <c r="H16" s="7">
        <v>928</v>
      </c>
      <c r="I16" s="7">
        <v>583</v>
      </c>
      <c r="J16" s="7">
        <v>29712</v>
      </c>
      <c r="K16" s="10">
        <v>1.9221328</v>
      </c>
      <c r="L16" s="7">
        <v>0.77534429999999999</v>
      </c>
      <c r="M16" s="7">
        <v>9.9498199999999995E-2</v>
      </c>
      <c r="N16" s="7" t="s">
        <v>506</v>
      </c>
    </row>
    <row r="17" spans="1:14" x14ac:dyDescent="0.2">
      <c r="A17" s="7" t="s">
        <v>36</v>
      </c>
      <c r="B17" s="7" t="s">
        <v>276</v>
      </c>
      <c r="C17" s="7">
        <v>30</v>
      </c>
      <c r="D17" s="10">
        <v>3.1282586000000001</v>
      </c>
      <c r="E17" s="10">
        <v>3.3128947000000002</v>
      </c>
      <c r="F17" s="9">
        <v>4.8700000000000002E-4</v>
      </c>
      <c r="G17" s="7" t="s">
        <v>512</v>
      </c>
      <c r="H17" s="7">
        <v>400</v>
      </c>
      <c r="I17" s="7">
        <v>359</v>
      </c>
      <c r="J17" s="7">
        <v>9565</v>
      </c>
      <c r="K17" s="10">
        <v>1.9982591000000001</v>
      </c>
      <c r="L17" s="7">
        <v>0.1450388</v>
      </c>
      <c r="M17" s="7">
        <v>0.1571476</v>
      </c>
      <c r="N17" s="7" t="s">
        <v>513</v>
      </c>
    </row>
    <row r="18" spans="1:14" x14ac:dyDescent="0.2">
      <c r="A18" s="7" t="s">
        <v>13</v>
      </c>
      <c r="B18" s="7" t="s">
        <v>19</v>
      </c>
      <c r="C18" s="7">
        <v>8</v>
      </c>
      <c r="D18" s="10">
        <v>0.83420229999999995</v>
      </c>
      <c r="E18" s="10">
        <v>3.2833554</v>
      </c>
      <c r="F18" s="9">
        <v>5.2099999999999998E-4</v>
      </c>
      <c r="G18" s="7" t="s">
        <v>514</v>
      </c>
      <c r="H18" s="7">
        <v>928</v>
      </c>
      <c r="I18" s="7">
        <v>46</v>
      </c>
      <c r="J18" s="7">
        <v>29712</v>
      </c>
      <c r="K18" s="10">
        <v>5.5682159000000002</v>
      </c>
      <c r="L18" s="7">
        <v>0.85132430000000003</v>
      </c>
      <c r="M18" s="7">
        <v>0.11906070000000001</v>
      </c>
      <c r="N18" s="7" t="s">
        <v>515</v>
      </c>
    </row>
    <row r="19" spans="1:14" x14ac:dyDescent="0.2">
      <c r="A19" s="7" t="s">
        <v>13</v>
      </c>
      <c r="B19" s="7" t="s">
        <v>278</v>
      </c>
      <c r="C19" s="7">
        <v>12</v>
      </c>
      <c r="D19" s="10">
        <v>1.2513034000000001</v>
      </c>
      <c r="E19" s="10">
        <v>3.1803387999999999</v>
      </c>
      <c r="F19" s="9">
        <v>6.6E-4</v>
      </c>
      <c r="G19" s="7" t="s">
        <v>516</v>
      </c>
      <c r="H19" s="7">
        <v>928</v>
      </c>
      <c r="I19" s="7">
        <v>110</v>
      </c>
      <c r="J19" s="7">
        <v>29712</v>
      </c>
      <c r="K19" s="10">
        <v>3.4927899999999998</v>
      </c>
      <c r="L19" s="7">
        <v>0.91075680000000003</v>
      </c>
      <c r="M19" s="7">
        <v>0.14205480000000001</v>
      </c>
      <c r="N19" s="7" t="s">
        <v>517</v>
      </c>
    </row>
    <row r="20" spans="1:14" x14ac:dyDescent="0.2">
      <c r="A20" s="7" t="s">
        <v>13</v>
      </c>
      <c r="B20" s="7" t="s">
        <v>518</v>
      </c>
      <c r="C20" s="7">
        <v>7</v>
      </c>
      <c r="D20" s="10">
        <v>0.72992699999999999</v>
      </c>
      <c r="E20" s="10">
        <v>2.8516933999999998</v>
      </c>
      <c r="F20" s="9">
        <v>1.407E-3</v>
      </c>
      <c r="G20" s="7" t="s">
        <v>519</v>
      </c>
      <c r="H20" s="7">
        <v>928</v>
      </c>
      <c r="I20" s="7">
        <v>40</v>
      </c>
      <c r="J20" s="7">
        <v>29712</v>
      </c>
      <c r="K20" s="10">
        <v>5.6030172</v>
      </c>
      <c r="L20" s="7">
        <v>0.99421210000000004</v>
      </c>
      <c r="M20" s="7">
        <v>0.28594190000000003</v>
      </c>
      <c r="N20" s="7" t="s">
        <v>520</v>
      </c>
    </row>
    <row r="21" spans="1:14" x14ac:dyDescent="0.2">
      <c r="A21" s="7" t="s">
        <v>13</v>
      </c>
      <c r="B21" s="7" t="s">
        <v>521</v>
      </c>
      <c r="C21" s="7">
        <v>13</v>
      </c>
      <c r="D21" s="10">
        <v>1.3555786999999999</v>
      </c>
      <c r="E21" s="10">
        <v>2.7708803999999998</v>
      </c>
      <c r="F21" s="9">
        <v>1.6948E-3</v>
      </c>
      <c r="G21" s="7" t="s">
        <v>522</v>
      </c>
      <c r="H21" s="7">
        <v>928</v>
      </c>
      <c r="I21" s="7">
        <v>142</v>
      </c>
      <c r="J21" s="7">
        <v>29712</v>
      </c>
      <c r="K21" s="10">
        <v>2.9311558999999998</v>
      </c>
      <c r="L21" s="7">
        <v>0.99798379999999998</v>
      </c>
      <c r="M21" s="7">
        <v>0.32629449999999999</v>
      </c>
      <c r="N21" s="7" t="s">
        <v>523</v>
      </c>
    </row>
    <row r="22" spans="1:14" x14ac:dyDescent="0.2">
      <c r="A22" s="7" t="s">
        <v>36</v>
      </c>
      <c r="B22" s="7" t="s">
        <v>524</v>
      </c>
      <c r="C22" s="7">
        <v>16</v>
      </c>
      <c r="D22" s="10">
        <v>1.6684045999999999</v>
      </c>
      <c r="E22" s="10">
        <v>2.6109629999999999</v>
      </c>
      <c r="F22" s="9">
        <v>2.4493000000000002E-3</v>
      </c>
      <c r="G22" s="7" t="s">
        <v>525</v>
      </c>
      <c r="H22" s="7">
        <v>400</v>
      </c>
      <c r="I22" s="7">
        <v>158</v>
      </c>
      <c r="J22" s="7">
        <v>9565</v>
      </c>
      <c r="K22" s="10">
        <v>2.421519</v>
      </c>
      <c r="L22" s="7">
        <v>0.54598860000000005</v>
      </c>
      <c r="M22" s="7">
        <v>0.2809449</v>
      </c>
      <c r="N22" s="7" t="s">
        <v>526</v>
      </c>
    </row>
    <row r="23" spans="1:14" x14ac:dyDescent="0.2">
      <c r="A23" s="7" t="s">
        <v>13</v>
      </c>
      <c r="B23" s="7" t="s">
        <v>119</v>
      </c>
      <c r="C23" s="7">
        <v>12</v>
      </c>
      <c r="D23" s="10">
        <v>1.2513034000000001</v>
      </c>
      <c r="E23" s="10">
        <v>2.4875748999999998</v>
      </c>
      <c r="F23" s="9">
        <v>3.2540999999999998E-3</v>
      </c>
      <c r="G23" s="7" t="s">
        <v>527</v>
      </c>
      <c r="H23" s="7">
        <v>928</v>
      </c>
      <c r="I23" s="7">
        <v>134</v>
      </c>
      <c r="J23" s="7">
        <v>29712</v>
      </c>
      <c r="K23" s="10">
        <v>2.8672156000000002</v>
      </c>
      <c r="L23" s="7">
        <v>0.99999340000000003</v>
      </c>
      <c r="M23" s="7">
        <v>0.595167</v>
      </c>
      <c r="N23" s="7" t="s">
        <v>528</v>
      </c>
    </row>
    <row r="24" spans="1:14" x14ac:dyDescent="0.2">
      <c r="A24" s="7" t="s">
        <v>36</v>
      </c>
      <c r="B24" s="7" t="s">
        <v>242</v>
      </c>
      <c r="C24" s="7">
        <v>20</v>
      </c>
      <c r="D24" s="10">
        <v>2.0855057000000001</v>
      </c>
      <c r="E24" s="10">
        <v>2.4195039999999999</v>
      </c>
      <c r="F24" s="9">
        <v>3.8062E-3</v>
      </c>
      <c r="G24" s="7" t="s">
        <v>529</v>
      </c>
      <c r="H24" s="7">
        <v>400</v>
      </c>
      <c r="I24" s="7">
        <v>232</v>
      </c>
      <c r="J24" s="7">
        <v>9565</v>
      </c>
      <c r="K24" s="10">
        <v>2.0614224000000001</v>
      </c>
      <c r="L24" s="7">
        <v>0.70710680000000004</v>
      </c>
      <c r="M24" s="7">
        <v>0.2809449</v>
      </c>
      <c r="N24" s="7" t="s">
        <v>526</v>
      </c>
    </row>
    <row r="25" spans="1:14" x14ac:dyDescent="0.2">
      <c r="A25" s="7" t="s">
        <v>36</v>
      </c>
      <c r="B25" s="7" t="s">
        <v>396</v>
      </c>
      <c r="C25" s="7">
        <v>11</v>
      </c>
      <c r="D25" s="10">
        <v>1.1470282000000001</v>
      </c>
      <c r="E25" s="10">
        <v>2.4177176999999999</v>
      </c>
      <c r="F25" s="9">
        <v>3.8219E-3</v>
      </c>
      <c r="G25" s="7" t="s">
        <v>530</v>
      </c>
      <c r="H25" s="7">
        <v>400</v>
      </c>
      <c r="I25" s="7">
        <v>89</v>
      </c>
      <c r="J25" s="7">
        <v>9565</v>
      </c>
      <c r="K25" s="10">
        <v>2.9554775000000002</v>
      </c>
      <c r="L25" s="7">
        <v>0.7085882</v>
      </c>
      <c r="M25" s="7">
        <v>0.2809449</v>
      </c>
      <c r="N25" s="7" t="s">
        <v>526</v>
      </c>
    </row>
    <row r="26" spans="1:14" x14ac:dyDescent="0.2">
      <c r="A26" s="7" t="s">
        <v>13</v>
      </c>
      <c r="B26" s="7" t="s">
        <v>531</v>
      </c>
      <c r="C26" s="7">
        <v>4</v>
      </c>
      <c r="D26" s="10">
        <v>0.4171011</v>
      </c>
      <c r="E26" s="10">
        <v>2.3829796999999999</v>
      </c>
      <c r="F26" s="9">
        <v>4.1402000000000001E-3</v>
      </c>
      <c r="G26" s="7" t="s">
        <v>532</v>
      </c>
      <c r="H26" s="7">
        <v>928</v>
      </c>
      <c r="I26" s="7">
        <v>11</v>
      </c>
      <c r="J26" s="7">
        <v>29712</v>
      </c>
      <c r="K26" s="10">
        <v>11.642633</v>
      </c>
      <c r="L26" s="7">
        <v>0.99999970000000005</v>
      </c>
      <c r="M26" s="7">
        <v>0.66914859999999998</v>
      </c>
      <c r="N26" s="7" t="s">
        <v>533</v>
      </c>
    </row>
    <row r="27" spans="1:14" x14ac:dyDescent="0.2">
      <c r="A27" s="7" t="s">
        <v>13</v>
      </c>
      <c r="B27" s="7" t="s">
        <v>92</v>
      </c>
      <c r="C27" s="7">
        <v>29</v>
      </c>
      <c r="D27" s="10">
        <v>3.0239832999999998</v>
      </c>
      <c r="E27" s="10">
        <v>2.3807843000000002</v>
      </c>
      <c r="F27" s="9">
        <v>4.1612000000000003E-3</v>
      </c>
      <c r="G27" s="7" t="s">
        <v>534</v>
      </c>
      <c r="H27" s="7">
        <v>928</v>
      </c>
      <c r="I27" s="7">
        <v>522</v>
      </c>
      <c r="J27" s="7">
        <v>29712</v>
      </c>
      <c r="K27" s="10">
        <v>1.7787356000000001</v>
      </c>
      <c r="L27" s="7">
        <v>0.99999979999999999</v>
      </c>
      <c r="M27" s="7">
        <v>0.66914859999999998</v>
      </c>
      <c r="N27" s="7" t="s">
        <v>533</v>
      </c>
    </row>
    <row r="28" spans="1:14" x14ac:dyDescent="0.2">
      <c r="A28" s="7" t="s">
        <v>13</v>
      </c>
      <c r="B28" s="7" t="s">
        <v>240</v>
      </c>
      <c r="C28" s="7">
        <v>12</v>
      </c>
      <c r="D28" s="10">
        <v>1.2513034000000001</v>
      </c>
      <c r="E28" s="10">
        <v>2.3662361999999999</v>
      </c>
      <c r="F28" s="9">
        <v>4.3029000000000001E-3</v>
      </c>
      <c r="G28" s="7" t="s">
        <v>535</v>
      </c>
      <c r="H28" s="7">
        <v>928</v>
      </c>
      <c r="I28" s="7">
        <v>139</v>
      </c>
      <c r="J28" s="7">
        <v>29712</v>
      </c>
      <c r="K28" s="10">
        <v>2.7640783999999998</v>
      </c>
      <c r="L28" s="7">
        <v>0.99999990000000005</v>
      </c>
      <c r="M28" s="7">
        <v>0.66914859999999998</v>
      </c>
      <c r="N28" s="7" t="s">
        <v>533</v>
      </c>
    </row>
    <row r="29" spans="1:14" x14ac:dyDescent="0.2">
      <c r="A29" s="7" t="s">
        <v>36</v>
      </c>
      <c r="B29" s="7" t="s">
        <v>536</v>
      </c>
      <c r="C29" s="7">
        <v>37</v>
      </c>
      <c r="D29" s="10">
        <v>3.8581856000000001</v>
      </c>
      <c r="E29" s="10">
        <v>2.3616112999999999</v>
      </c>
      <c r="F29" s="9">
        <v>4.3489999999999996E-3</v>
      </c>
      <c r="G29" s="7" t="s">
        <v>537</v>
      </c>
      <c r="H29" s="7">
        <v>400</v>
      </c>
      <c r="I29" s="7">
        <v>548</v>
      </c>
      <c r="J29" s="7">
        <v>9565</v>
      </c>
      <c r="K29" s="10">
        <v>1.6145301000000001</v>
      </c>
      <c r="L29" s="7">
        <v>0.75424729999999995</v>
      </c>
      <c r="M29" s="7">
        <v>0.2809449</v>
      </c>
      <c r="N29" s="7" t="s">
        <v>526</v>
      </c>
    </row>
    <row r="30" spans="1:14" x14ac:dyDescent="0.2">
      <c r="A30" s="7" t="s">
        <v>13</v>
      </c>
      <c r="B30" s="7" t="s">
        <v>538</v>
      </c>
      <c r="C30" s="7">
        <v>5</v>
      </c>
      <c r="D30" s="10">
        <v>0.52137639999999996</v>
      </c>
      <c r="E30" s="10">
        <v>2.3568723999999999</v>
      </c>
      <c r="F30" s="9">
        <v>4.3966999999999999E-3</v>
      </c>
      <c r="G30" s="7" t="s">
        <v>539</v>
      </c>
      <c r="H30" s="7">
        <v>928</v>
      </c>
      <c r="I30" s="7">
        <v>22</v>
      </c>
      <c r="J30" s="7">
        <v>29712</v>
      </c>
      <c r="K30" s="10">
        <v>7.2766457999999998</v>
      </c>
      <c r="L30" s="7">
        <v>0.99999990000000005</v>
      </c>
      <c r="M30" s="7">
        <v>0.66914859999999998</v>
      </c>
      <c r="N30" s="7" t="s">
        <v>533</v>
      </c>
    </row>
    <row r="31" spans="1:14" x14ac:dyDescent="0.2">
      <c r="A31" s="7" t="s">
        <v>13</v>
      </c>
      <c r="B31" s="7" t="s">
        <v>540</v>
      </c>
      <c r="C31" s="7">
        <v>17</v>
      </c>
      <c r="D31" s="10">
        <v>1.7726799</v>
      </c>
      <c r="E31" s="10">
        <v>2.3397811000000002</v>
      </c>
      <c r="F31" s="9">
        <v>4.5732000000000004E-3</v>
      </c>
      <c r="G31" s="7" t="s">
        <v>541</v>
      </c>
      <c r="H31" s="7">
        <v>928</v>
      </c>
      <c r="I31" s="7">
        <v>245</v>
      </c>
      <c r="J31" s="7">
        <v>29712</v>
      </c>
      <c r="K31" s="10">
        <v>2.2216045000000002</v>
      </c>
      <c r="L31" s="7">
        <v>0.99999990000000005</v>
      </c>
      <c r="M31" s="7">
        <v>0.66914859999999998</v>
      </c>
      <c r="N31" s="7" t="s">
        <v>533</v>
      </c>
    </row>
    <row r="32" spans="1:14" x14ac:dyDescent="0.2">
      <c r="A32" s="7" t="s">
        <v>13</v>
      </c>
      <c r="B32" s="7" t="s">
        <v>155</v>
      </c>
      <c r="C32" s="7">
        <v>14</v>
      </c>
      <c r="D32" s="10">
        <v>1.459854</v>
      </c>
      <c r="E32" s="10">
        <v>2.3152917</v>
      </c>
      <c r="F32" s="9">
        <v>4.8384999999999999E-3</v>
      </c>
      <c r="G32" s="7" t="s">
        <v>542</v>
      </c>
      <c r="H32" s="7">
        <v>928</v>
      </c>
      <c r="I32" s="7">
        <v>182</v>
      </c>
      <c r="J32" s="7">
        <v>29712</v>
      </c>
      <c r="K32" s="10">
        <v>2.4628646999999999</v>
      </c>
      <c r="L32" s="7">
        <v>1</v>
      </c>
      <c r="M32" s="7">
        <v>0.67447900000000005</v>
      </c>
      <c r="N32" s="7" t="s">
        <v>543</v>
      </c>
    </row>
    <row r="33" spans="1:14" x14ac:dyDescent="0.2">
      <c r="A33" s="7" t="s">
        <v>13</v>
      </c>
      <c r="B33" s="7" t="s">
        <v>195</v>
      </c>
      <c r="C33" s="7">
        <v>25</v>
      </c>
      <c r="D33" s="10">
        <v>2.6068821999999998</v>
      </c>
      <c r="E33" s="10">
        <v>2.3029115</v>
      </c>
      <c r="F33" s="9">
        <v>4.9784E-3</v>
      </c>
      <c r="G33" s="7" t="s">
        <v>544</v>
      </c>
      <c r="H33" s="7">
        <v>928</v>
      </c>
      <c r="I33" s="7">
        <v>432</v>
      </c>
      <c r="J33" s="7">
        <v>29712</v>
      </c>
      <c r="K33" s="10">
        <v>1.8528496000000001</v>
      </c>
      <c r="L33" s="7">
        <v>1</v>
      </c>
      <c r="M33" s="7">
        <v>0.67447900000000005</v>
      </c>
      <c r="N33" s="7" t="s">
        <v>543</v>
      </c>
    </row>
    <row r="34" spans="1:14" x14ac:dyDescent="0.2">
      <c r="A34" s="7" t="s">
        <v>13</v>
      </c>
      <c r="B34" s="7" t="s">
        <v>545</v>
      </c>
      <c r="C34" s="7">
        <v>8</v>
      </c>
      <c r="D34" s="10">
        <v>0.83420229999999995</v>
      </c>
      <c r="E34" s="10">
        <v>2.2816881000000002</v>
      </c>
      <c r="F34" s="9">
        <v>5.2277000000000001E-3</v>
      </c>
      <c r="G34" s="7" t="s">
        <v>546</v>
      </c>
      <c r="H34" s="7">
        <v>928</v>
      </c>
      <c r="I34" s="7">
        <v>68</v>
      </c>
      <c r="J34" s="7">
        <v>29712</v>
      </c>
      <c r="K34" s="10">
        <v>3.7667343</v>
      </c>
      <c r="L34" s="7">
        <v>1</v>
      </c>
      <c r="M34" s="7">
        <v>0.6829636</v>
      </c>
      <c r="N34" s="7" t="s">
        <v>547</v>
      </c>
    </row>
    <row r="35" spans="1:14" x14ac:dyDescent="0.2">
      <c r="A35" s="7" t="s">
        <v>13</v>
      </c>
      <c r="B35" s="7" t="s">
        <v>102</v>
      </c>
      <c r="C35" s="7">
        <v>5</v>
      </c>
      <c r="D35" s="10">
        <v>0.52137639999999996</v>
      </c>
      <c r="E35" s="10">
        <v>2.2161338000000002</v>
      </c>
      <c r="F35" s="9">
        <v>6.0794999999999998E-3</v>
      </c>
      <c r="G35" s="7" t="s">
        <v>548</v>
      </c>
      <c r="H35" s="7">
        <v>928</v>
      </c>
      <c r="I35" s="7">
        <v>24</v>
      </c>
      <c r="J35" s="7">
        <v>29712</v>
      </c>
      <c r="K35" s="10">
        <v>6.6702586000000004</v>
      </c>
      <c r="L35" s="7">
        <v>1</v>
      </c>
      <c r="M35" s="7">
        <v>0.74737379999999998</v>
      </c>
      <c r="N35" s="7" t="s">
        <v>549</v>
      </c>
    </row>
    <row r="36" spans="1:14" x14ac:dyDescent="0.2">
      <c r="A36" s="7" t="s">
        <v>13</v>
      </c>
      <c r="B36" s="7" t="s">
        <v>82</v>
      </c>
      <c r="C36" s="7">
        <v>20</v>
      </c>
      <c r="D36" s="10">
        <v>2.0855057000000001</v>
      </c>
      <c r="E36" s="10">
        <v>2.2125846</v>
      </c>
      <c r="F36" s="9">
        <v>6.1294000000000001E-3</v>
      </c>
      <c r="G36" s="7" t="s">
        <v>550</v>
      </c>
      <c r="H36" s="7">
        <v>928</v>
      </c>
      <c r="I36" s="7">
        <v>321</v>
      </c>
      <c r="J36" s="7">
        <v>29712</v>
      </c>
      <c r="K36" s="10">
        <v>1.9948437000000001</v>
      </c>
      <c r="L36" s="7">
        <v>1</v>
      </c>
      <c r="M36" s="7">
        <v>0.74737379999999998</v>
      </c>
      <c r="N36" s="7" t="s">
        <v>549</v>
      </c>
    </row>
    <row r="37" spans="1:14" x14ac:dyDescent="0.2">
      <c r="A37" s="7" t="s">
        <v>13</v>
      </c>
      <c r="B37" s="7" t="s">
        <v>551</v>
      </c>
      <c r="C37" s="7">
        <v>7</v>
      </c>
      <c r="D37" s="10">
        <v>0.72992699999999999</v>
      </c>
      <c r="E37" s="10">
        <v>2.1834815999999999</v>
      </c>
      <c r="F37" s="9">
        <v>6.5541999999999996E-3</v>
      </c>
      <c r="G37" s="7" t="s">
        <v>552</v>
      </c>
      <c r="H37" s="7">
        <v>928</v>
      </c>
      <c r="I37" s="7">
        <v>54</v>
      </c>
      <c r="J37" s="7">
        <v>29712</v>
      </c>
      <c r="K37" s="10">
        <v>4.1503831</v>
      </c>
      <c r="L37" s="7">
        <v>1</v>
      </c>
      <c r="M37" s="7">
        <v>0.76902429999999999</v>
      </c>
      <c r="N37" s="7" t="s">
        <v>553</v>
      </c>
    </row>
    <row r="38" spans="1:14" x14ac:dyDescent="0.2">
      <c r="A38" s="7" t="s">
        <v>13</v>
      </c>
      <c r="B38" s="7" t="s">
        <v>327</v>
      </c>
      <c r="C38" s="7">
        <v>16</v>
      </c>
      <c r="D38" s="10">
        <v>1.6684045999999999</v>
      </c>
      <c r="E38" s="10">
        <v>2.1721537</v>
      </c>
      <c r="F38" s="9">
        <v>6.7273999999999997E-3</v>
      </c>
      <c r="G38" s="7" t="s">
        <v>554</v>
      </c>
      <c r="H38" s="7">
        <v>928</v>
      </c>
      <c r="I38" s="7">
        <v>233</v>
      </c>
      <c r="J38" s="7">
        <v>29712</v>
      </c>
      <c r="K38" s="10">
        <v>2.1986089</v>
      </c>
      <c r="L38" s="7">
        <v>1</v>
      </c>
      <c r="M38" s="7">
        <v>0.76902429999999999</v>
      </c>
      <c r="N38" s="7" t="s">
        <v>553</v>
      </c>
    </row>
    <row r="39" spans="1:14" x14ac:dyDescent="0.2">
      <c r="A39" s="7" t="s">
        <v>13</v>
      </c>
      <c r="B39" s="7" t="s">
        <v>555</v>
      </c>
      <c r="C39" s="7">
        <v>34</v>
      </c>
      <c r="D39" s="10">
        <v>3.5453597000000001</v>
      </c>
      <c r="E39" s="10">
        <v>2.1376838999999999</v>
      </c>
      <c r="F39" s="9">
        <v>7.2830999999999998E-3</v>
      </c>
      <c r="G39" s="7" t="s">
        <v>556</v>
      </c>
      <c r="H39" s="7">
        <v>928</v>
      </c>
      <c r="I39" s="7">
        <v>671</v>
      </c>
      <c r="J39" s="7">
        <v>29712</v>
      </c>
      <c r="K39" s="10">
        <v>1.6223341</v>
      </c>
      <c r="L39" s="7">
        <v>1</v>
      </c>
      <c r="M39" s="7">
        <v>0.80732020000000004</v>
      </c>
      <c r="N39" s="7" t="s">
        <v>557</v>
      </c>
    </row>
    <row r="40" spans="1:14" x14ac:dyDescent="0.2">
      <c r="A40" s="7" t="s">
        <v>13</v>
      </c>
      <c r="B40" s="7" t="s">
        <v>558</v>
      </c>
      <c r="C40" s="7">
        <v>6</v>
      </c>
      <c r="D40" s="10">
        <v>0.62565170000000003</v>
      </c>
      <c r="E40" s="10">
        <v>2.1085579999999999</v>
      </c>
      <c r="F40" s="9">
        <v>7.7882999999999997E-3</v>
      </c>
      <c r="G40" s="7" t="s">
        <v>559</v>
      </c>
      <c r="H40" s="7">
        <v>928</v>
      </c>
      <c r="I40" s="7">
        <v>40</v>
      </c>
      <c r="J40" s="7">
        <v>29712</v>
      </c>
      <c r="K40" s="10">
        <v>4.8025862000000004</v>
      </c>
      <c r="L40" s="7">
        <v>1</v>
      </c>
      <c r="M40" s="7">
        <v>0.81104719999999997</v>
      </c>
      <c r="N40" s="7" t="s">
        <v>560</v>
      </c>
    </row>
    <row r="41" spans="1:14" x14ac:dyDescent="0.2">
      <c r="A41" s="7" t="s">
        <v>13</v>
      </c>
      <c r="B41" s="7" t="s">
        <v>17</v>
      </c>
      <c r="C41" s="7">
        <v>28</v>
      </c>
      <c r="D41" s="10">
        <v>2.919708</v>
      </c>
      <c r="E41" s="10">
        <v>2.1081718</v>
      </c>
      <c r="F41" s="9">
        <v>7.7952000000000004E-3</v>
      </c>
      <c r="G41" s="7" t="s">
        <v>561</v>
      </c>
      <c r="H41" s="7">
        <v>928</v>
      </c>
      <c r="I41" s="7">
        <v>523</v>
      </c>
      <c r="J41" s="7">
        <v>29712</v>
      </c>
      <c r="K41" s="10">
        <v>1.7141162000000001</v>
      </c>
      <c r="L41" s="7">
        <v>1</v>
      </c>
      <c r="M41" s="7">
        <v>0.81104719999999997</v>
      </c>
      <c r="N41" s="7" t="s">
        <v>560</v>
      </c>
    </row>
    <row r="42" spans="1:14" x14ac:dyDescent="0.2">
      <c r="A42" s="7" t="s">
        <v>13</v>
      </c>
      <c r="B42" s="7" t="s">
        <v>562</v>
      </c>
      <c r="C42" s="7">
        <v>11</v>
      </c>
      <c r="D42" s="10">
        <v>1.1470282000000001</v>
      </c>
      <c r="E42" s="10">
        <v>2.0916948</v>
      </c>
      <c r="F42" s="9">
        <v>8.0966000000000007E-3</v>
      </c>
      <c r="G42" s="7" t="s">
        <v>563</v>
      </c>
      <c r="H42" s="7">
        <v>928</v>
      </c>
      <c r="I42" s="7">
        <v>131</v>
      </c>
      <c r="J42" s="7">
        <v>29712</v>
      </c>
      <c r="K42" s="10">
        <v>2.6884706999999999</v>
      </c>
      <c r="L42" s="7">
        <v>1</v>
      </c>
      <c r="M42" s="7">
        <v>0.81104719999999997</v>
      </c>
      <c r="N42" s="7" t="s">
        <v>560</v>
      </c>
    </row>
    <row r="43" spans="1:14" x14ac:dyDescent="0.2">
      <c r="A43" s="7" t="s">
        <v>13</v>
      </c>
      <c r="B43" s="7" t="s">
        <v>50</v>
      </c>
      <c r="C43" s="7">
        <v>4</v>
      </c>
      <c r="D43" s="10">
        <v>0.4171011</v>
      </c>
      <c r="E43" s="10">
        <v>2.0696658000000001</v>
      </c>
      <c r="F43" s="9">
        <v>8.5179000000000001E-3</v>
      </c>
      <c r="G43" s="7" t="s">
        <v>51</v>
      </c>
      <c r="H43" s="7">
        <v>928</v>
      </c>
      <c r="I43" s="7">
        <v>14</v>
      </c>
      <c r="J43" s="7">
        <v>29712</v>
      </c>
      <c r="K43" s="10">
        <v>9.1477833000000004</v>
      </c>
      <c r="L43" s="7">
        <v>1</v>
      </c>
      <c r="M43" s="7">
        <v>0.81104719999999997</v>
      </c>
      <c r="N43" s="7" t="s">
        <v>560</v>
      </c>
    </row>
    <row r="44" spans="1:14" x14ac:dyDescent="0.2">
      <c r="A44" s="7" t="s">
        <v>13</v>
      </c>
      <c r="B44" s="7" t="s">
        <v>418</v>
      </c>
      <c r="C44" s="7">
        <v>9</v>
      </c>
      <c r="D44" s="10">
        <v>0.93847760000000002</v>
      </c>
      <c r="E44" s="10">
        <v>2.0646754</v>
      </c>
      <c r="F44" s="9">
        <v>8.6163999999999998E-3</v>
      </c>
      <c r="G44" s="7" t="s">
        <v>564</v>
      </c>
      <c r="H44" s="7">
        <v>928</v>
      </c>
      <c r="I44" s="7">
        <v>93</v>
      </c>
      <c r="J44" s="7">
        <v>29712</v>
      </c>
      <c r="K44" s="10">
        <v>3.0984427000000001</v>
      </c>
      <c r="L44" s="7">
        <v>1</v>
      </c>
      <c r="M44" s="7">
        <v>0.81104719999999997</v>
      </c>
      <c r="N44" s="7" t="s">
        <v>560</v>
      </c>
    </row>
    <row r="45" spans="1:14" x14ac:dyDescent="0.2">
      <c r="A45" s="7" t="s">
        <v>13</v>
      </c>
      <c r="B45" s="7" t="s">
        <v>84</v>
      </c>
      <c r="C45" s="7">
        <v>6</v>
      </c>
      <c r="D45" s="10">
        <v>0.62565170000000003</v>
      </c>
      <c r="E45" s="10">
        <v>2.0631328999999998</v>
      </c>
      <c r="F45" s="9">
        <v>8.6470000000000002E-3</v>
      </c>
      <c r="G45" s="7" t="s">
        <v>565</v>
      </c>
      <c r="H45" s="7">
        <v>928</v>
      </c>
      <c r="I45" s="7">
        <v>41</v>
      </c>
      <c r="J45" s="7">
        <v>29712</v>
      </c>
      <c r="K45" s="10">
        <v>4.6854500000000003</v>
      </c>
      <c r="L45" s="7">
        <v>1</v>
      </c>
      <c r="M45" s="7">
        <v>0.81104719999999997</v>
      </c>
      <c r="N45" s="7" t="s">
        <v>560</v>
      </c>
    </row>
    <row r="46" spans="1:14" x14ac:dyDescent="0.2">
      <c r="A46" s="7" t="s">
        <v>13</v>
      </c>
      <c r="B46" s="7" t="s">
        <v>566</v>
      </c>
      <c r="C46" s="7">
        <v>9</v>
      </c>
      <c r="D46" s="10">
        <v>0.93847760000000002</v>
      </c>
      <c r="E46" s="10">
        <v>2.0377366000000001</v>
      </c>
      <c r="F46" s="9">
        <v>9.1678000000000003E-3</v>
      </c>
      <c r="G46" s="7" t="s">
        <v>567</v>
      </c>
      <c r="H46" s="7">
        <v>928</v>
      </c>
      <c r="I46" s="7">
        <v>94</v>
      </c>
      <c r="J46" s="7">
        <v>29712</v>
      </c>
      <c r="K46" s="10">
        <v>3.0654805999999999</v>
      </c>
      <c r="L46" s="7">
        <v>1</v>
      </c>
      <c r="M46" s="7">
        <v>0.83839200000000003</v>
      </c>
      <c r="N46" s="7" t="s">
        <v>568</v>
      </c>
    </row>
    <row r="47" spans="1:14" x14ac:dyDescent="0.2">
      <c r="A47" s="7" t="s">
        <v>13</v>
      </c>
      <c r="B47" s="7" t="s">
        <v>569</v>
      </c>
      <c r="C47" s="7">
        <v>8</v>
      </c>
      <c r="D47" s="10">
        <v>0.83420229999999995</v>
      </c>
      <c r="E47" s="10">
        <v>2.0209253</v>
      </c>
      <c r="F47" s="9">
        <v>9.5295999999999992E-3</v>
      </c>
      <c r="G47" s="7" t="s">
        <v>570</v>
      </c>
      <c r="H47" s="7">
        <v>928</v>
      </c>
      <c r="I47" s="7">
        <v>76</v>
      </c>
      <c r="J47" s="7">
        <v>29712</v>
      </c>
      <c r="K47" s="10">
        <v>3.3702359</v>
      </c>
      <c r="L47" s="7">
        <v>1</v>
      </c>
      <c r="M47" s="7">
        <v>0.84874570000000005</v>
      </c>
      <c r="N47" s="7" t="s">
        <v>571</v>
      </c>
    </row>
    <row r="48" spans="1:14" x14ac:dyDescent="0.2">
      <c r="A48" s="7" t="s">
        <v>13</v>
      </c>
      <c r="B48" s="7" t="s">
        <v>428</v>
      </c>
      <c r="C48" s="7">
        <v>9</v>
      </c>
      <c r="D48" s="10">
        <v>0.93847760000000002</v>
      </c>
      <c r="E48" s="10">
        <v>2.0112168000000001</v>
      </c>
      <c r="F48" s="9">
        <v>9.7450000000000002E-3</v>
      </c>
      <c r="G48" s="7" t="s">
        <v>572</v>
      </c>
      <c r="H48" s="7">
        <v>928</v>
      </c>
      <c r="I48" s="7">
        <v>95</v>
      </c>
      <c r="J48" s="7">
        <v>29712</v>
      </c>
      <c r="K48" s="10">
        <v>3.0332123000000002</v>
      </c>
      <c r="L48" s="7">
        <v>1</v>
      </c>
      <c r="M48" s="7">
        <v>0.84874570000000005</v>
      </c>
      <c r="N48" s="7" t="s">
        <v>571</v>
      </c>
    </row>
    <row r="49" spans="1:14" x14ac:dyDescent="0.2">
      <c r="A49" s="7" t="s">
        <v>13</v>
      </c>
      <c r="B49" s="7" t="s">
        <v>573</v>
      </c>
      <c r="C49" s="7">
        <v>20</v>
      </c>
      <c r="D49" s="10">
        <v>2.0855057000000001</v>
      </c>
      <c r="E49" s="10">
        <v>1.9982479</v>
      </c>
      <c r="F49" s="9">
        <v>1.00404E-2</v>
      </c>
      <c r="G49" s="7" t="s">
        <v>574</v>
      </c>
      <c r="H49" s="7">
        <v>928</v>
      </c>
      <c r="I49" s="7">
        <v>337</v>
      </c>
      <c r="J49" s="7">
        <v>29712</v>
      </c>
      <c r="K49" s="10">
        <v>1.9001330000000001</v>
      </c>
      <c r="L49" s="7">
        <v>1</v>
      </c>
      <c r="M49" s="7">
        <v>0.85413649999999997</v>
      </c>
      <c r="N49" s="7" t="s">
        <v>575</v>
      </c>
    </row>
    <row r="50" spans="1:14" x14ac:dyDescent="0.2">
      <c r="A50" s="7" t="s">
        <v>13</v>
      </c>
      <c r="B50" s="7" t="s">
        <v>576</v>
      </c>
      <c r="C50" s="7">
        <v>5</v>
      </c>
      <c r="D50" s="10">
        <v>0.52137639999999996</v>
      </c>
      <c r="E50" s="10">
        <v>1.9739602999999999</v>
      </c>
      <c r="F50" s="9">
        <v>1.06179E-2</v>
      </c>
      <c r="G50" s="7" t="s">
        <v>577</v>
      </c>
      <c r="H50" s="7">
        <v>928</v>
      </c>
      <c r="I50" s="7">
        <v>28</v>
      </c>
      <c r="J50" s="7">
        <v>29712</v>
      </c>
      <c r="K50" s="10">
        <v>5.7173645000000004</v>
      </c>
      <c r="L50" s="7">
        <v>1</v>
      </c>
      <c r="M50" s="7">
        <v>0.85742320000000005</v>
      </c>
      <c r="N50" s="7" t="s">
        <v>578</v>
      </c>
    </row>
    <row r="51" spans="1:14" x14ac:dyDescent="0.2">
      <c r="A51" s="7" t="s">
        <v>13</v>
      </c>
      <c r="B51" s="7" t="s">
        <v>579</v>
      </c>
      <c r="C51" s="7">
        <v>7</v>
      </c>
      <c r="D51" s="10">
        <v>0.72992699999999999</v>
      </c>
      <c r="E51" s="10">
        <v>1.9639977</v>
      </c>
      <c r="F51" s="9">
        <v>1.08643E-2</v>
      </c>
      <c r="G51" s="7" t="s">
        <v>580</v>
      </c>
      <c r="H51" s="7">
        <v>928</v>
      </c>
      <c r="I51" s="7">
        <v>60</v>
      </c>
      <c r="J51" s="7">
        <v>29712</v>
      </c>
      <c r="K51" s="10">
        <v>3.7353448</v>
      </c>
      <c r="L51" s="7">
        <v>1</v>
      </c>
      <c r="M51" s="7">
        <v>0.85742320000000005</v>
      </c>
      <c r="N51" s="7" t="s">
        <v>578</v>
      </c>
    </row>
    <row r="52" spans="1:14" x14ac:dyDescent="0.2">
      <c r="A52" s="7" t="s">
        <v>13</v>
      </c>
      <c r="B52" s="7" t="s">
        <v>430</v>
      </c>
      <c r="C52" s="7">
        <v>9</v>
      </c>
      <c r="D52" s="10">
        <v>0.93847760000000002</v>
      </c>
      <c r="E52" s="10">
        <v>1.9593973</v>
      </c>
      <c r="F52" s="9">
        <v>1.098E-2</v>
      </c>
      <c r="G52" s="7" t="s">
        <v>581</v>
      </c>
      <c r="H52" s="7">
        <v>928</v>
      </c>
      <c r="I52" s="7">
        <v>97</v>
      </c>
      <c r="J52" s="7">
        <v>29712</v>
      </c>
      <c r="K52" s="10">
        <v>2.9706719000000001</v>
      </c>
      <c r="L52" s="7">
        <v>1</v>
      </c>
      <c r="M52" s="7">
        <v>0.85742320000000005</v>
      </c>
      <c r="N52" s="7" t="s">
        <v>578</v>
      </c>
    </row>
    <row r="53" spans="1:14" x14ac:dyDescent="0.2">
      <c r="A53" s="7" t="s">
        <v>13</v>
      </c>
      <c r="B53" s="7" t="s">
        <v>582</v>
      </c>
      <c r="C53" s="7">
        <v>15</v>
      </c>
      <c r="D53" s="10">
        <v>1.5641293000000001</v>
      </c>
      <c r="E53" s="10">
        <v>1.9423642000000001</v>
      </c>
      <c r="F53" s="9">
        <v>1.1419199999999999E-2</v>
      </c>
      <c r="G53" s="7" t="s">
        <v>583</v>
      </c>
      <c r="H53" s="7">
        <v>928</v>
      </c>
      <c r="I53" s="7">
        <v>225</v>
      </c>
      <c r="J53" s="7">
        <v>29712</v>
      </c>
      <c r="K53" s="10">
        <v>2.1344827999999998</v>
      </c>
      <c r="L53" s="7">
        <v>1</v>
      </c>
      <c r="M53" s="7">
        <v>0.85742320000000005</v>
      </c>
      <c r="N53" s="7" t="s">
        <v>578</v>
      </c>
    </row>
    <row r="54" spans="1:14" x14ac:dyDescent="0.2">
      <c r="A54" s="7" t="s">
        <v>13</v>
      </c>
      <c r="B54" s="7" t="s">
        <v>584</v>
      </c>
      <c r="C54" s="7">
        <v>6</v>
      </c>
      <c r="D54" s="10">
        <v>0.62565170000000003</v>
      </c>
      <c r="E54" s="10">
        <v>1.9351198999999999</v>
      </c>
      <c r="F54" s="9">
        <v>1.16113E-2</v>
      </c>
      <c r="G54" s="7" t="s">
        <v>585</v>
      </c>
      <c r="H54" s="7">
        <v>928</v>
      </c>
      <c r="I54" s="7">
        <v>44</v>
      </c>
      <c r="J54" s="7">
        <v>29712</v>
      </c>
      <c r="K54" s="10">
        <v>4.3659875000000001</v>
      </c>
      <c r="L54" s="7">
        <v>1</v>
      </c>
      <c r="M54" s="7">
        <v>0.85742320000000005</v>
      </c>
      <c r="N54" s="7" t="s">
        <v>578</v>
      </c>
    </row>
    <row r="55" spans="1:14" x14ac:dyDescent="0.2">
      <c r="A55" s="7" t="s">
        <v>13</v>
      </c>
      <c r="B55" s="7" t="s">
        <v>77</v>
      </c>
      <c r="C55" s="7">
        <v>7</v>
      </c>
      <c r="D55" s="10">
        <v>0.72992699999999999</v>
      </c>
      <c r="E55" s="10">
        <v>1.9303284000000001</v>
      </c>
      <c r="F55" s="9">
        <v>1.17401E-2</v>
      </c>
      <c r="G55" s="7" t="s">
        <v>586</v>
      </c>
      <c r="H55" s="7">
        <v>928</v>
      </c>
      <c r="I55" s="7">
        <v>61</v>
      </c>
      <c r="J55" s="7">
        <v>29712</v>
      </c>
      <c r="K55" s="10">
        <v>3.6741096999999998</v>
      </c>
      <c r="L55" s="7">
        <v>1</v>
      </c>
      <c r="M55" s="7">
        <v>0.85742320000000005</v>
      </c>
      <c r="N55" s="7" t="s">
        <v>578</v>
      </c>
    </row>
    <row r="56" spans="1:14" x14ac:dyDescent="0.2">
      <c r="A56" s="7" t="s">
        <v>13</v>
      </c>
      <c r="B56" s="7" t="s">
        <v>587</v>
      </c>
      <c r="C56" s="7">
        <v>7</v>
      </c>
      <c r="D56" s="10">
        <v>0.72992699999999999</v>
      </c>
      <c r="E56" s="10">
        <v>1.9303284000000001</v>
      </c>
      <c r="F56" s="9">
        <v>1.17401E-2</v>
      </c>
      <c r="G56" s="7" t="s">
        <v>588</v>
      </c>
      <c r="H56" s="7">
        <v>928</v>
      </c>
      <c r="I56" s="7">
        <v>61</v>
      </c>
      <c r="J56" s="7">
        <v>29712</v>
      </c>
      <c r="K56" s="10">
        <v>3.6741096999999998</v>
      </c>
      <c r="L56" s="7">
        <v>1</v>
      </c>
      <c r="M56" s="7">
        <v>0.85742320000000005</v>
      </c>
      <c r="N56" s="7" t="s">
        <v>578</v>
      </c>
    </row>
    <row r="57" spans="1:14" x14ac:dyDescent="0.2">
      <c r="A57" s="7" t="s">
        <v>13</v>
      </c>
      <c r="B57" s="7" t="s">
        <v>589</v>
      </c>
      <c r="C57" s="7">
        <v>5</v>
      </c>
      <c r="D57" s="10">
        <v>0.52137639999999996</v>
      </c>
      <c r="E57" s="10">
        <v>1.9201401</v>
      </c>
      <c r="F57" s="9">
        <v>1.20188E-2</v>
      </c>
      <c r="G57" s="7" t="s">
        <v>590</v>
      </c>
      <c r="H57" s="7">
        <v>928</v>
      </c>
      <c r="I57" s="7">
        <v>29</v>
      </c>
      <c r="J57" s="7">
        <v>29712</v>
      </c>
      <c r="K57" s="10">
        <v>5.5202140000000002</v>
      </c>
      <c r="L57" s="7">
        <v>1</v>
      </c>
      <c r="M57" s="7">
        <v>0.85742320000000005</v>
      </c>
      <c r="N57" s="7" t="s">
        <v>578</v>
      </c>
    </row>
    <row r="58" spans="1:14" x14ac:dyDescent="0.2">
      <c r="A58" s="7" t="s">
        <v>13</v>
      </c>
      <c r="B58" s="7" t="s">
        <v>591</v>
      </c>
      <c r="C58" s="7">
        <v>8</v>
      </c>
      <c r="D58" s="10">
        <v>0.83420229999999995</v>
      </c>
      <c r="E58" s="10">
        <v>1.9046666999999999</v>
      </c>
      <c r="F58" s="9">
        <v>1.2454700000000001E-2</v>
      </c>
      <c r="G58" s="7" t="s">
        <v>592</v>
      </c>
      <c r="H58" s="7">
        <v>928</v>
      </c>
      <c r="I58" s="7">
        <v>80</v>
      </c>
      <c r="J58" s="7">
        <v>29712</v>
      </c>
      <c r="K58" s="10">
        <v>3.2017240999999999</v>
      </c>
      <c r="L58" s="7">
        <v>1</v>
      </c>
      <c r="M58" s="7">
        <v>0.85742320000000005</v>
      </c>
      <c r="N58" s="7" t="s">
        <v>578</v>
      </c>
    </row>
    <row r="59" spans="1:14" x14ac:dyDescent="0.2">
      <c r="A59" s="7" t="s">
        <v>13</v>
      </c>
      <c r="B59" s="7" t="s">
        <v>593</v>
      </c>
      <c r="C59" s="7">
        <v>7</v>
      </c>
      <c r="D59" s="10">
        <v>0.72992699999999999</v>
      </c>
      <c r="E59" s="10">
        <v>1.8974139999999999</v>
      </c>
      <c r="F59" s="9">
        <v>1.2664399999999999E-2</v>
      </c>
      <c r="G59" s="7" t="s">
        <v>594</v>
      </c>
      <c r="H59" s="7">
        <v>928</v>
      </c>
      <c r="I59" s="7">
        <v>62</v>
      </c>
      <c r="J59" s="7">
        <v>29712</v>
      </c>
      <c r="K59" s="10">
        <v>3.6148498</v>
      </c>
      <c r="L59" s="7">
        <v>1</v>
      </c>
      <c r="M59" s="7">
        <v>0.85742320000000005</v>
      </c>
      <c r="N59" s="7" t="s">
        <v>578</v>
      </c>
    </row>
    <row r="60" spans="1:14" x14ac:dyDescent="0.2">
      <c r="A60" s="7" t="s">
        <v>13</v>
      </c>
      <c r="B60" s="7" t="s">
        <v>595</v>
      </c>
      <c r="C60" s="7">
        <v>6</v>
      </c>
      <c r="D60" s="10">
        <v>0.62565170000000003</v>
      </c>
      <c r="E60" s="10">
        <v>1.8949825</v>
      </c>
      <c r="F60" s="9">
        <v>1.27355E-2</v>
      </c>
      <c r="G60" s="7" t="s">
        <v>596</v>
      </c>
      <c r="H60" s="7">
        <v>928</v>
      </c>
      <c r="I60" s="7">
        <v>45</v>
      </c>
      <c r="J60" s="7">
        <v>29712</v>
      </c>
      <c r="K60" s="10">
        <v>4.2689655000000002</v>
      </c>
      <c r="L60" s="7">
        <v>1</v>
      </c>
      <c r="M60" s="7">
        <v>0.85742320000000005</v>
      </c>
      <c r="N60" s="7" t="s">
        <v>578</v>
      </c>
    </row>
    <row r="61" spans="1:14" x14ac:dyDescent="0.2">
      <c r="A61" s="7" t="s">
        <v>36</v>
      </c>
      <c r="B61" s="7" t="s">
        <v>597</v>
      </c>
      <c r="C61" s="7">
        <v>12</v>
      </c>
      <c r="D61" s="10">
        <v>1.2513034000000001</v>
      </c>
      <c r="E61" s="10">
        <v>1.8919455999999999</v>
      </c>
      <c r="F61" s="9">
        <v>1.28249E-2</v>
      </c>
      <c r="G61" s="7" t="s">
        <v>598</v>
      </c>
      <c r="H61" s="7">
        <v>400</v>
      </c>
      <c r="I61" s="7">
        <v>122</v>
      </c>
      <c r="J61" s="7">
        <v>9565</v>
      </c>
      <c r="K61" s="10">
        <v>2.3520492000000002</v>
      </c>
      <c r="L61" s="7">
        <v>0.98433510000000002</v>
      </c>
      <c r="M61" s="7">
        <v>0.63758029999999999</v>
      </c>
      <c r="N61" s="7" t="s">
        <v>599</v>
      </c>
    </row>
    <row r="62" spans="1:14" x14ac:dyDescent="0.2">
      <c r="A62" s="7" t="s">
        <v>13</v>
      </c>
      <c r="B62" s="7" t="s">
        <v>600</v>
      </c>
      <c r="C62" s="7">
        <v>17</v>
      </c>
      <c r="D62" s="10">
        <v>1.7726799</v>
      </c>
      <c r="E62" s="10">
        <v>1.8877223000000001</v>
      </c>
      <c r="F62" s="9">
        <v>1.29502E-2</v>
      </c>
      <c r="G62" s="7" t="s">
        <v>601</v>
      </c>
      <c r="H62" s="7">
        <v>928</v>
      </c>
      <c r="I62" s="7">
        <v>275</v>
      </c>
      <c r="J62" s="7">
        <v>29712</v>
      </c>
      <c r="K62" s="10">
        <v>1.9792476000000001</v>
      </c>
      <c r="L62" s="7">
        <v>1</v>
      </c>
      <c r="M62" s="7">
        <v>0.85742320000000005</v>
      </c>
      <c r="N62" s="7" t="s">
        <v>578</v>
      </c>
    </row>
    <row r="63" spans="1:14" x14ac:dyDescent="0.2">
      <c r="A63" s="7" t="s">
        <v>13</v>
      </c>
      <c r="B63" s="7" t="s">
        <v>286</v>
      </c>
      <c r="C63" s="7">
        <v>13</v>
      </c>
      <c r="D63" s="10">
        <v>1.3555786999999999</v>
      </c>
      <c r="E63" s="10">
        <v>1.8818604000000001</v>
      </c>
      <c r="F63" s="9">
        <v>1.3126199999999999E-2</v>
      </c>
      <c r="G63" s="7" t="s">
        <v>602</v>
      </c>
      <c r="H63" s="7">
        <v>928</v>
      </c>
      <c r="I63" s="7">
        <v>184</v>
      </c>
      <c r="J63" s="7">
        <v>29712</v>
      </c>
      <c r="K63" s="10">
        <v>2.2620876999999999</v>
      </c>
      <c r="L63" s="7">
        <v>1</v>
      </c>
      <c r="M63" s="7">
        <v>0.85742320000000005</v>
      </c>
      <c r="N63" s="7" t="s">
        <v>578</v>
      </c>
    </row>
    <row r="64" spans="1:14" x14ac:dyDescent="0.2">
      <c r="A64" s="7" t="s">
        <v>36</v>
      </c>
      <c r="B64" s="7" t="s">
        <v>386</v>
      </c>
      <c r="C64" s="7">
        <v>87</v>
      </c>
      <c r="D64" s="10">
        <v>9.0719498999999999</v>
      </c>
      <c r="E64" s="10">
        <v>1.8595695999999999</v>
      </c>
      <c r="F64" s="9">
        <v>1.38175E-2</v>
      </c>
      <c r="G64" s="7" t="s">
        <v>603</v>
      </c>
      <c r="H64" s="7">
        <v>400</v>
      </c>
      <c r="I64" s="7">
        <v>1650</v>
      </c>
      <c r="J64" s="7">
        <v>9565</v>
      </c>
      <c r="K64" s="10">
        <v>1.2608409</v>
      </c>
      <c r="L64" s="7">
        <v>0.98866960000000004</v>
      </c>
      <c r="M64" s="7">
        <v>0.63758029999999999</v>
      </c>
      <c r="N64" s="7" t="s">
        <v>599</v>
      </c>
    </row>
    <row r="65" spans="1:14" x14ac:dyDescent="0.2">
      <c r="A65" s="7" t="s">
        <v>13</v>
      </c>
      <c r="B65" s="7" t="s">
        <v>604</v>
      </c>
      <c r="C65" s="7">
        <v>6</v>
      </c>
      <c r="D65" s="10">
        <v>0.62565170000000003</v>
      </c>
      <c r="E65" s="10">
        <v>1.8560133000000001</v>
      </c>
      <c r="F65" s="9">
        <v>1.39311E-2</v>
      </c>
      <c r="G65" s="7" t="s">
        <v>605</v>
      </c>
      <c r="H65" s="7">
        <v>928</v>
      </c>
      <c r="I65" s="7">
        <v>46</v>
      </c>
      <c r="J65" s="7">
        <v>29712</v>
      </c>
      <c r="K65" s="10">
        <v>4.1761619000000003</v>
      </c>
      <c r="L65" s="7">
        <v>1</v>
      </c>
      <c r="M65" s="7">
        <v>0.8619038</v>
      </c>
      <c r="N65" s="7" t="s">
        <v>606</v>
      </c>
    </row>
    <row r="66" spans="1:14" x14ac:dyDescent="0.2">
      <c r="A66" s="7" t="s">
        <v>13</v>
      </c>
      <c r="B66" s="7" t="s">
        <v>607</v>
      </c>
      <c r="C66" s="7">
        <v>6</v>
      </c>
      <c r="D66" s="10">
        <v>0.62565170000000003</v>
      </c>
      <c r="E66" s="10">
        <v>1.8560133000000001</v>
      </c>
      <c r="F66" s="9">
        <v>1.39311E-2</v>
      </c>
      <c r="G66" s="7" t="s">
        <v>608</v>
      </c>
      <c r="H66" s="7">
        <v>928</v>
      </c>
      <c r="I66" s="7">
        <v>46</v>
      </c>
      <c r="J66" s="7">
        <v>29712</v>
      </c>
      <c r="K66" s="10">
        <v>4.1761619000000003</v>
      </c>
      <c r="L66" s="7">
        <v>1</v>
      </c>
      <c r="M66" s="7">
        <v>0.8619038</v>
      </c>
      <c r="N66" s="7" t="s">
        <v>606</v>
      </c>
    </row>
    <row r="67" spans="1:14" x14ac:dyDescent="0.2">
      <c r="A67" s="7" t="s">
        <v>13</v>
      </c>
      <c r="B67" s="7" t="s">
        <v>284</v>
      </c>
      <c r="C67" s="7">
        <v>6</v>
      </c>
      <c r="D67" s="10">
        <v>0.62565170000000003</v>
      </c>
      <c r="E67" s="10">
        <v>1.8560133000000001</v>
      </c>
      <c r="F67" s="9">
        <v>1.39311E-2</v>
      </c>
      <c r="G67" s="7" t="s">
        <v>609</v>
      </c>
      <c r="H67" s="7">
        <v>928</v>
      </c>
      <c r="I67" s="7">
        <v>46</v>
      </c>
      <c r="J67" s="7">
        <v>29712</v>
      </c>
      <c r="K67" s="10">
        <v>4.1761619000000003</v>
      </c>
      <c r="L67" s="7">
        <v>1</v>
      </c>
      <c r="M67" s="7">
        <v>0.8619038</v>
      </c>
      <c r="N67" s="7" t="s">
        <v>606</v>
      </c>
    </row>
    <row r="68" spans="1:14" x14ac:dyDescent="0.2">
      <c r="A68" s="7" t="s">
        <v>13</v>
      </c>
      <c r="B68" s="7" t="s">
        <v>63</v>
      </c>
      <c r="C68" s="7">
        <v>8</v>
      </c>
      <c r="D68" s="10">
        <v>0.83420229999999995</v>
      </c>
      <c r="E68" s="10">
        <v>1.8496336</v>
      </c>
      <c r="F68" s="9">
        <v>1.41373E-2</v>
      </c>
      <c r="G68" s="7" t="s">
        <v>610</v>
      </c>
      <c r="H68" s="7">
        <v>928</v>
      </c>
      <c r="I68" s="7">
        <v>82</v>
      </c>
      <c r="J68" s="7">
        <v>29712</v>
      </c>
      <c r="K68" s="10">
        <v>3.1236332999999998</v>
      </c>
      <c r="L68" s="7">
        <v>1</v>
      </c>
      <c r="M68" s="7">
        <v>0.8619038</v>
      </c>
      <c r="N68" s="7" t="s">
        <v>606</v>
      </c>
    </row>
    <row r="69" spans="1:14" x14ac:dyDescent="0.2">
      <c r="A69" s="7" t="s">
        <v>13</v>
      </c>
      <c r="B69" s="7" t="s">
        <v>611</v>
      </c>
      <c r="C69" s="7">
        <v>7</v>
      </c>
      <c r="D69" s="10">
        <v>0.72992699999999999</v>
      </c>
      <c r="E69" s="10">
        <v>1.8337493</v>
      </c>
      <c r="F69" s="9">
        <v>1.4663900000000001E-2</v>
      </c>
      <c r="G69" s="7" t="s">
        <v>612</v>
      </c>
      <c r="H69" s="7">
        <v>928</v>
      </c>
      <c r="I69" s="7">
        <v>64</v>
      </c>
      <c r="J69" s="7">
        <v>29712</v>
      </c>
      <c r="K69" s="10">
        <v>3.5018858000000002</v>
      </c>
      <c r="L69" s="7">
        <v>1</v>
      </c>
      <c r="M69" s="7">
        <v>0.87935580000000002</v>
      </c>
      <c r="N69" s="7" t="s">
        <v>613</v>
      </c>
    </row>
    <row r="70" spans="1:14" x14ac:dyDescent="0.2">
      <c r="A70" s="7" t="s">
        <v>13</v>
      </c>
      <c r="B70" s="7" t="s">
        <v>69</v>
      </c>
      <c r="C70" s="7">
        <v>8</v>
      </c>
      <c r="D70" s="10">
        <v>0.83420229999999995</v>
      </c>
      <c r="E70" s="10">
        <v>1.7965241999999999</v>
      </c>
      <c r="F70" s="9">
        <v>1.5976299999999999E-2</v>
      </c>
      <c r="G70" s="7" t="s">
        <v>614</v>
      </c>
      <c r="H70" s="7">
        <v>928</v>
      </c>
      <c r="I70" s="7">
        <v>84</v>
      </c>
      <c r="J70" s="7">
        <v>29712</v>
      </c>
      <c r="K70" s="10">
        <v>3.0492610999999998</v>
      </c>
      <c r="L70" s="7">
        <v>1</v>
      </c>
      <c r="M70" s="7">
        <v>0.94260089999999996</v>
      </c>
      <c r="N70" s="7" t="s">
        <v>615</v>
      </c>
    </row>
    <row r="71" spans="1:14" x14ac:dyDescent="0.2">
      <c r="A71" s="7" t="s">
        <v>13</v>
      </c>
      <c r="B71" s="7" t="s">
        <v>616</v>
      </c>
      <c r="C71" s="7">
        <v>6</v>
      </c>
      <c r="D71" s="10">
        <v>0.62565170000000003</v>
      </c>
      <c r="E71" s="10">
        <v>1.7813699999999999</v>
      </c>
      <c r="F71" s="9">
        <v>1.6543599999999999E-2</v>
      </c>
      <c r="G71" s="7" t="s">
        <v>617</v>
      </c>
      <c r="H71" s="7">
        <v>928</v>
      </c>
      <c r="I71" s="7">
        <v>48</v>
      </c>
      <c r="J71" s="7">
        <v>29712</v>
      </c>
      <c r="K71" s="10">
        <v>4.0021551999999998</v>
      </c>
      <c r="L71" s="7">
        <v>1</v>
      </c>
      <c r="M71" s="7">
        <v>0.95168470000000005</v>
      </c>
      <c r="N71" s="7" t="s">
        <v>618</v>
      </c>
    </row>
    <row r="72" spans="1:14" x14ac:dyDescent="0.2">
      <c r="A72" s="7" t="s">
        <v>13</v>
      </c>
      <c r="B72" s="7" t="s">
        <v>619</v>
      </c>
      <c r="C72" s="7">
        <v>5</v>
      </c>
      <c r="D72" s="10">
        <v>0.52137639999999996</v>
      </c>
      <c r="E72" s="10">
        <v>1.7718372</v>
      </c>
      <c r="F72" s="9">
        <v>1.6910700000000001E-2</v>
      </c>
      <c r="G72" s="7" t="s">
        <v>620</v>
      </c>
      <c r="H72" s="7">
        <v>928</v>
      </c>
      <c r="I72" s="7">
        <v>32</v>
      </c>
      <c r="J72" s="7">
        <v>29712</v>
      </c>
      <c r="K72" s="10">
        <v>5.002694</v>
      </c>
      <c r="L72" s="7">
        <v>1</v>
      </c>
      <c r="M72" s="7">
        <v>0.95168470000000005</v>
      </c>
      <c r="N72" s="7" t="s">
        <v>618</v>
      </c>
    </row>
    <row r="73" spans="1:14" x14ac:dyDescent="0.2">
      <c r="A73" s="7" t="s">
        <v>13</v>
      </c>
      <c r="B73" s="7" t="s">
        <v>166</v>
      </c>
      <c r="C73" s="7">
        <v>5</v>
      </c>
      <c r="D73" s="10">
        <v>0.52137639999999996</v>
      </c>
      <c r="E73" s="10">
        <v>1.7718372</v>
      </c>
      <c r="F73" s="9">
        <v>1.6910700000000001E-2</v>
      </c>
      <c r="G73" s="7" t="s">
        <v>621</v>
      </c>
      <c r="H73" s="7">
        <v>928</v>
      </c>
      <c r="I73" s="7">
        <v>32</v>
      </c>
      <c r="J73" s="7">
        <v>29712</v>
      </c>
      <c r="K73" s="10">
        <v>5.002694</v>
      </c>
      <c r="L73" s="7">
        <v>1</v>
      </c>
      <c r="M73" s="7">
        <v>0.95168470000000005</v>
      </c>
      <c r="N73" s="7" t="s">
        <v>618</v>
      </c>
    </row>
    <row r="74" spans="1:14" x14ac:dyDescent="0.2">
      <c r="A74" s="7" t="s">
        <v>13</v>
      </c>
      <c r="B74" s="7" t="s">
        <v>244</v>
      </c>
      <c r="C74" s="7">
        <v>4</v>
      </c>
      <c r="D74" s="10">
        <v>0.4171011</v>
      </c>
      <c r="E74" s="10">
        <v>1.7592414999999999</v>
      </c>
      <c r="F74" s="9">
        <v>1.7408400000000001E-2</v>
      </c>
      <c r="G74" s="7" t="s">
        <v>622</v>
      </c>
      <c r="H74" s="7">
        <v>928</v>
      </c>
      <c r="I74" s="7">
        <v>18</v>
      </c>
      <c r="J74" s="7">
        <v>29712</v>
      </c>
      <c r="K74" s="10">
        <v>7.1149424999999997</v>
      </c>
      <c r="L74" s="7">
        <v>1</v>
      </c>
      <c r="M74" s="7">
        <v>0.96484650000000005</v>
      </c>
      <c r="N74" s="7" t="s">
        <v>623</v>
      </c>
    </row>
    <row r="75" spans="1:14" x14ac:dyDescent="0.2">
      <c r="A75" s="7" t="s">
        <v>13</v>
      </c>
      <c r="B75" s="7" t="s">
        <v>317</v>
      </c>
      <c r="C75" s="7">
        <v>6</v>
      </c>
      <c r="D75" s="10">
        <v>0.62565170000000003</v>
      </c>
      <c r="E75" s="10">
        <v>1.7455997999999999</v>
      </c>
      <c r="F75" s="9">
        <v>1.7963900000000001E-2</v>
      </c>
      <c r="G75" s="7" t="s">
        <v>624</v>
      </c>
      <c r="H75" s="7">
        <v>928</v>
      </c>
      <c r="I75" s="7">
        <v>49</v>
      </c>
      <c r="J75" s="7">
        <v>29712</v>
      </c>
      <c r="K75" s="10">
        <v>3.9204785000000002</v>
      </c>
      <c r="L75" s="7">
        <v>1</v>
      </c>
      <c r="M75" s="7">
        <v>0.98077429999999999</v>
      </c>
      <c r="N75" s="7" t="s">
        <v>625</v>
      </c>
    </row>
    <row r="76" spans="1:14" x14ac:dyDescent="0.2">
      <c r="A76" s="7" t="s">
        <v>13</v>
      </c>
      <c r="B76" s="7" t="s">
        <v>626</v>
      </c>
      <c r="C76" s="7">
        <v>3</v>
      </c>
      <c r="D76" s="10">
        <v>0.31282589999999999</v>
      </c>
      <c r="E76" s="10">
        <v>1.7352424</v>
      </c>
      <c r="F76" s="9">
        <v>1.8397400000000001E-2</v>
      </c>
      <c r="G76" s="7" t="s">
        <v>627</v>
      </c>
      <c r="H76" s="7">
        <v>928</v>
      </c>
      <c r="I76" s="7">
        <v>7</v>
      </c>
      <c r="J76" s="7">
        <v>29712</v>
      </c>
      <c r="K76" s="10">
        <v>13.721674999999999</v>
      </c>
      <c r="L76" s="7">
        <v>1</v>
      </c>
      <c r="M76" s="7">
        <v>0.98138440000000005</v>
      </c>
      <c r="N76" s="7" t="s">
        <v>628</v>
      </c>
    </row>
    <row r="77" spans="1:14" x14ac:dyDescent="0.2">
      <c r="A77" s="7" t="s">
        <v>13</v>
      </c>
      <c r="B77" s="7" t="s">
        <v>629</v>
      </c>
      <c r="C77" s="7">
        <v>5</v>
      </c>
      <c r="D77" s="10">
        <v>0.52137639999999996</v>
      </c>
      <c r="E77" s="10">
        <v>1.7263065</v>
      </c>
      <c r="F77" s="9">
        <v>1.8779899999999999E-2</v>
      </c>
      <c r="G77" s="7" t="s">
        <v>630</v>
      </c>
      <c r="H77" s="7">
        <v>928</v>
      </c>
      <c r="I77" s="7">
        <v>33</v>
      </c>
      <c r="J77" s="7">
        <v>29712</v>
      </c>
      <c r="K77" s="10">
        <v>4.8510971999999999</v>
      </c>
      <c r="L77" s="7">
        <v>1</v>
      </c>
      <c r="M77" s="7">
        <v>0.98138440000000005</v>
      </c>
      <c r="N77" s="7" t="s">
        <v>628</v>
      </c>
    </row>
    <row r="78" spans="1:14" x14ac:dyDescent="0.2">
      <c r="A78" s="7" t="s">
        <v>13</v>
      </c>
      <c r="B78" s="7" t="s">
        <v>631</v>
      </c>
      <c r="C78" s="7">
        <v>5</v>
      </c>
      <c r="D78" s="10">
        <v>0.52137639999999996</v>
      </c>
      <c r="E78" s="10">
        <v>1.7263065</v>
      </c>
      <c r="F78" s="9">
        <v>1.8779899999999999E-2</v>
      </c>
      <c r="G78" s="7" t="s">
        <v>632</v>
      </c>
      <c r="H78" s="7">
        <v>928</v>
      </c>
      <c r="I78" s="7">
        <v>33</v>
      </c>
      <c r="J78" s="7">
        <v>29712</v>
      </c>
      <c r="K78" s="10">
        <v>4.8510971999999999</v>
      </c>
      <c r="L78" s="7">
        <v>1</v>
      </c>
      <c r="M78" s="7">
        <v>0.98138440000000005</v>
      </c>
      <c r="N78" s="7" t="s">
        <v>628</v>
      </c>
    </row>
    <row r="79" spans="1:14" x14ac:dyDescent="0.2">
      <c r="A79" s="7" t="s">
        <v>13</v>
      </c>
      <c r="B79" s="7" t="s">
        <v>394</v>
      </c>
      <c r="C79" s="7">
        <v>10</v>
      </c>
      <c r="D79" s="10">
        <v>1.0427529</v>
      </c>
      <c r="E79" s="10">
        <v>1.7192284</v>
      </c>
      <c r="F79" s="9">
        <v>1.9088500000000001E-2</v>
      </c>
      <c r="G79" s="7" t="s">
        <v>633</v>
      </c>
      <c r="H79" s="7">
        <v>928</v>
      </c>
      <c r="I79" s="7">
        <v>128</v>
      </c>
      <c r="J79" s="7">
        <v>29712</v>
      </c>
      <c r="K79" s="10">
        <v>2.501347</v>
      </c>
      <c r="L79" s="7">
        <v>1</v>
      </c>
      <c r="M79" s="7">
        <v>0.98346060000000002</v>
      </c>
      <c r="N79" s="7" t="s">
        <v>634</v>
      </c>
    </row>
    <row r="80" spans="1:14" x14ac:dyDescent="0.2">
      <c r="A80" s="7" t="s">
        <v>36</v>
      </c>
      <c r="B80" s="7" t="s">
        <v>635</v>
      </c>
      <c r="C80" s="7">
        <v>6</v>
      </c>
      <c r="D80" s="10">
        <v>0.62565170000000003</v>
      </c>
      <c r="E80" s="10">
        <v>1.7010149000000001</v>
      </c>
      <c r="F80" s="9">
        <v>1.9906099999999999E-2</v>
      </c>
      <c r="G80" s="7" t="s">
        <v>636</v>
      </c>
      <c r="H80" s="7">
        <v>400</v>
      </c>
      <c r="I80" s="7">
        <v>38</v>
      </c>
      <c r="J80" s="7">
        <v>9565</v>
      </c>
      <c r="K80" s="10">
        <v>3.7756579000000001</v>
      </c>
      <c r="L80" s="7">
        <v>0.99845759999999995</v>
      </c>
      <c r="M80" s="7">
        <v>0.73309069999999998</v>
      </c>
      <c r="N80" s="7" t="s">
        <v>637</v>
      </c>
    </row>
    <row r="81" spans="1:14" x14ac:dyDescent="0.2">
      <c r="A81" s="7" t="s">
        <v>36</v>
      </c>
      <c r="B81" s="7" t="s">
        <v>37</v>
      </c>
      <c r="C81" s="7">
        <v>19</v>
      </c>
      <c r="D81" s="10">
        <v>1.9812304000000001</v>
      </c>
      <c r="E81" s="10">
        <v>1.6898023</v>
      </c>
      <c r="F81" s="9">
        <v>2.0426699999999999E-2</v>
      </c>
      <c r="G81" s="7" t="s">
        <v>638</v>
      </c>
      <c r="H81" s="7">
        <v>400</v>
      </c>
      <c r="I81" s="7">
        <v>255</v>
      </c>
      <c r="J81" s="7">
        <v>9565</v>
      </c>
      <c r="K81" s="10">
        <v>1.7817156999999999</v>
      </c>
      <c r="L81" s="7">
        <v>0.99870009999999998</v>
      </c>
      <c r="M81" s="7">
        <v>0.73309069999999998</v>
      </c>
      <c r="N81" s="7" t="s">
        <v>637</v>
      </c>
    </row>
    <row r="82" spans="1:14" x14ac:dyDescent="0.2">
      <c r="A82" s="7" t="s">
        <v>13</v>
      </c>
      <c r="B82" s="7" t="s">
        <v>200</v>
      </c>
      <c r="C82" s="7">
        <v>36</v>
      </c>
      <c r="D82" s="10">
        <v>3.7539102999999998</v>
      </c>
      <c r="E82" s="10">
        <v>1.6655470000000001</v>
      </c>
      <c r="F82" s="9">
        <v>2.1600000000000001E-2</v>
      </c>
      <c r="G82" s="7" t="s">
        <v>639</v>
      </c>
      <c r="H82" s="7">
        <v>928</v>
      </c>
      <c r="I82" s="7">
        <v>782</v>
      </c>
      <c r="J82" s="7">
        <v>29712</v>
      </c>
      <c r="K82" s="10">
        <v>1.4739395</v>
      </c>
      <c r="L82" s="7">
        <v>1</v>
      </c>
      <c r="M82" s="7">
        <v>1</v>
      </c>
      <c r="N82" s="7" t="s">
        <v>640</v>
      </c>
    </row>
    <row r="83" spans="1:14" x14ac:dyDescent="0.2">
      <c r="A83" s="7" t="s">
        <v>13</v>
      </c>
      <c r="B83" s="7" t="s">
        <v>329</v>
      </c>
      <c r="C83" s="7">
        <v>6</v>
      </c>
      <c r="D83" s="10">
        <v>0.62565170000000003</v>
      </c>
      <c r="E83" s="10">
        <v>1.6439801000000001</v>
      </c>
      <c r="F83" s="9">
        <v>2.26997E-2</v>
      </c>
      <c r="G83" s="7" t="s">
        <v>641</v>
      </c>
      <c r="H83" s="7">
        <v>928</v>
      </c>
      <c r="I83" s="7">
        <v>52</v>
      </c>
      <c r="J83" s="7">
        <v>29712</v>
      </c>
      <c r="K83" s="10">
        <v>3.6942971</v>
      </c>
      <c r="L83" s="7">
        <v>1</v>
      </c>
      <c r="M83" s="7">
        <v>1</v>
      </c>
      <c r="N83" s="7" t="s">
        <v>640</v>
      </c>
    </row>
    <row r="84" spans="1:14" x14ac:dyDescent="0.2">
      <c r="A84" s="7" t="s">
        <v>13</v>
      </c>
      <c r="B84" s="7" t="s">
        <v>642</v>
      </c>
      <c r="C84" s="7">
        <v>6</v>
      </c>
      <c r="D84" s="10">
        <v>0.62565170000000003</v>
      </c>
      <c r="E84" s="10">
        <v>1.6439801000000001</v>
      </c>
      <c r="F84" s="9">
        <v>2.26997E-2</v>
      </c>
      <c r="G84" s="7" t="s">
        <v>643</v>
      </c>
      <c r="H84" s="7">
        <v>928</v>
      </c>
      <c r="I84" s="7">
        <v>52</v>
      </c>
      <c r="J84" s="7">
        <v>29712</v>
      </c>
      <c r="K84" s="10">
        <v>3.6942971</v>
      </c>
      <c r="L84" s="7">
        <v>1</v>
      </c>
      <c r="M84" s="7">
        <v>1</v>
      </c>
      <c r="N84" s="7" t="s">
        <v>640</v>
      </c>
    </row>
    <row r="85" spans="1:14" x14ac:dyDescent="0.2">
      <c r="A85" s="7" t="s">
        <v>13</v>
      </c>
      <c r="B85" s="7" t="s">
        <v>644</v>
      </c>
      <c r="C85" s="7">
        <v>5</v>
      </c>
      <c r="D85" s="10">
        <v>0.52137639999999996</v>
      </c>
      <c r="E85" s="10">
        <v>1.6403728</v>
      </c>
      <c r="F85" s="9">
        <v>2.2889E-2</v>
      </c>
      <c r="G85" s="7" t="s">
        <v>645</v>
      </c>
      <c r="H85" s="7">
        <v>928</v>
      </c>
      <c r="I85" s="7">
        <v>35</v>
      </c>
      <c r="J85" s="7">
        <v>29712</v>
      </c>
      <c r="K85" s="10">
        <v>4.5738915999999996</v>
      </c>
      <c r="L85" s="7">
        <v>1</v>
      </c>
      <c r="M85" s="7">
        <v>1</v>
      </c>
      <c r="N85" s="7" t="s">
        <v>640</v>
      </c>
    </row>
    <row r="86" spans="1:14" x14ac:dyDescent="0.2">
      <c r="A86" s="7" t="s">
        <v>13</v>
      </c>
      <c r="B86" s="7" t="s">
        <v>646</v>
      </c>
      <c r="C86" s="7">
        <v>4</v>
      </c>
      <c r="D86" s="10">
        <v>0.4171011</v>
      </c>
      <c r="E86" s="10">
        <v>1.6340045999999999</v>
      </c>
      <c r="F86" s="9">
        <v>2.3227100000000001E-2</v>
      </c>
      <c r="G86" s="7" t="s">
        <v>647</v>
      </c>
      <c r="H86" s="7">
        <v>928</v>
      </c>
      <c r="I86" s="7">
        <v>20</v>
      </c>
      <c r="J86" s="7">
        <v>29712</v>
      </c>
      <c r="K86" s="10">
        <v>6.4034483</v>
      </c>
      <c r="L86" s="7">
        <v>1</v>
      </c>
      <c r="M86" s="7">
        <v>1</v>
      </c>
      <c r="N86" s="7" t="s">
        <v>640</v>
      </c>
    </row>
    <row r="87" spans="1:14" x14ac:dyDescent="0.2">
      <c r="A87" s="7" t="s">
        <v>13</v>
      </c>
      <c r="B87" s="7" t="s">
        <v>648</v>
      </c>
      <c r="C87" s="7">
        <v>4</v>
      </c>
      <c r="D87" s="10">
        <v>0.4171011</v>
      </c>
      <c r="E87" s="10">
        <v>1.6340045999999999</v>
      </c>
      <c r="F87" s="9">
        <v>2.3227100000000001E-2</v>
      </c>
      <c r="G87" s="7" t="s">
        <v>649</v>
      </c>
      <c r="H87" s="7">
        <v>928</v>
      </c>
      <c r="I87" s="7">
        <v>20</v>
      </c>
      <c r="J87" s="7">
        <v>29712</v>
      </c>
      <c r="K87" s="10">
        <v>6.4034483</v>
      </c>
      <c r="L87" s="7">
        <v>1</v>
      </c>
      <c r="M87" s="7">
        <v>1</v>
      </c>
      <c r="N87" s="7" t="s">
        <v>640</v>
      </c>
    </row>
    <row r="88" spans="1:14" x14ac:dyDescent="0.2">
      <c r="A88" s="7" t="s">
        <v>13</v>
      </c>
      <c r="B88" s="7" t="s">
        <v>104</v>
      </c>
      <c r="C88" s="7">
        <v>7</v>
      </c>
      <c r="D88" s="10">
        <v>0.72992699999999999</v>
      </c>
      <c r="E88" s="10">
        <v>1.6313215000000001</v>
      </c>
      <c r="F88" s="9">
        <v>2.3371099999999999E-2</v>
      </c>
      <c r="G88" s="7" t="s">
        <v>650</v>
      </c>
      <c r="H88" s="7">
        <v>928</v>
      </c>
      <c r="I88" s="7">
        <v>71</v>
      </c>
      <c r="J88" s="7">
        <v>29712</v>
      </c>
      <c r="K88" s="10">
        <v>3.1566293999999999</v>
      </c>
      <c r="L88" s="7">
        <v>1</v>
      </c>
      <c r="M88" s="7">
        <v>1</v>
      </c>
      <c r="N88" s="7" t="s">
        <v>640</v>
      </c>
    </row>
    <row r="89" spans="1:14" x14ac:dyDescent="0.2">
      <c r="A89" s="7" t="s">
        <v>13</v>
      </c>
      <c r="B89" s="7" t="s">
        <v>651</v>
      </c>
      <c r="C89" s="7">
        <v>3</v>
      </c>
      <c r="D89" s="10">
        <v>0.31282589999999999</v>
      </c>
      <c r="E89" s="10">
        <v>1.619291</v>
      </c>
      <c r="F89" s="9">
        <v>2.40275E-2</v>
      </c>
      <c r="G89" s="7" t="s">
        <v>652</v>
      </c>
      <c r="H89" s="7">
        <v>928</v>
      </c>
      <c r="I89" s="7">
        <v>8</v>
      </c>
      <c r="J89" s="7">
        <v>29712</v>
      </c>
      <c r="K89" s="10">
        <v>12.006466</v>
      </c>
      <c r="L89" s="7">
        <v>1</v>
      </c>
      <c r="M89" s="7">
        <v>1</v>
      </c>
      <c r="N89" s="7" t="s">
        <v>640</v>
      </c>
    </row>
    <row r="90" spans="1:14" x14ac:dyDescent="0.2">
      <c r="A90" s="7" t="s">
        <v>13</v>
      </c>
      <c r="B90" s="7" t="s">
        <v>653</v>
      </c>
      <c r="C90" s="7">
        <v>29</v>
      </c>
      <c r="D90" s="10">
        <v>3.0239832999999998</v>
      </c>
      <c r="E90" s="10">
        <v>1.6123263000000001</v>
      </c>
      <c r="F90" s="9">
        <v>2.4416E-2</v>
      </c>
      <c r="G90" s="7" t="s">
        <v>654</v>
      </c>
      <c r="H90" s="7">
        <v>928</v>
      </c>
      <c r="I90" s="7">
        <v>602</v>
      </c>
      <c r="J90" s="7">
        <v>29712</v>
      </c>
      <c r="K90" s="10">
        <v>1.5423587999999999</v>
      </c>
      <c r="L90" s="7">
        <v>1</v>
      </c>
      <c r="M90" s="7">
        <v>1</v>
      </c>
      <c r="N90" s="7" t="s">
        <v>640</v>
      </c>
    </row>
    <row r="91" spans="1:14" x14ac:dyDescent="0.2">
      <c r="A91" s="7" t="s">
        <v>13</v>
      </c>
      <c r="B91" s="7" t="s">
        <v>198</v>
      </c>
      <c r="C91" s="7">
        <v>8</v>
      </c>
      <c r="D91" s="10">
        <v>0.83420229999999995</v>
      </c>
      <c r="E91" s="10">
        <v>1.5789219000000001</v>
      </c>
      <c r="F91" s="9">
        <v>2.6368099999999998E-2</v>
      </c>
      <c r="G91" s="7" t="s">
        <v>655</v>
      </c>
      <c r="H91" s="7">
        <v>928</v>
      </c>
      <c r="I91" s="7">
        <v>93</v>
      </c>
      <c r="J91" s="7">
        <v>29712</v>
      </c>
      <c r="K91" s="10">
        <v>2.7541712999999999</v>
      </c>
      <c r="L91" s="7">
        <v>1</v>
      </c>
      <c r="M91" s="7">
        <v>1</v>
      </c>
      <c r="N91" s="7" t="s">
        <v>640</v>
      </c>
    </row>
    <row r="92" spans="1:14" x14ac:dyDescent="0.2">
      <c r="A92" s="7" t="s">
        <v>13</v>
      </c>
      <c r="B92" s="7" t="s">
        <v>656</v>
      </c>
      <c r="C92" s="7">
        <v>4</v>
      </c>
      <c r="D92" s="10">
        <v>0.4171011</v>
      </c>
      <c r="E92" s="10">
        <v>1.5770203</v>
      </c>
      <c r="F92" s="9">
        <v>2.6483799999999998E-2</v>
      </c>
      <c r="G92" s="7" t="s">
        <v>657</v>
      </c>
      <c r="H92" s="7">
        <v>928</v>
      </c>
      <c r="I92" s="7">
        <v>21</v>
      </c>
      <c r="J92" s="7">
        <v>29712</v>
      </c>
      <c r="K92" s="10">
        <v>6.0985221999999997</v>
      </c>
      <c r="L92" s="7">
        <v>1</v>
      </c>
      <c r="M92" s="7">
        <v>1</v>
      </c>
      <c r="N92" s="7" t="s">
        <v>640</v>
      </c>
    </row>
    <row r="93" spans="1:14" x14ac:dyDescent="0.2">
      <c r="A93" s="7" t="s">
        <v>13</v>
      </c>
      <c r="B93" s="7" t="s">
        <v>658</v>
      </c>
      <c r="C93" s="7">
        <v>4</v>
      </c>
      <c r="D93" s="10">
        <v>0.4171011</v>
      </c>
      <c r="E93" s="10">
        <v>1.5770203</v>
      </c>
      <c r="F93" s="9">
        <v>2.6483799999999998E-2</v>
      </c>
      <c r="G93" s="7" t="s">
        <v>659</v>
      </c>
      <c r="H93" s="7">
        <v>928</v>
      </c>
      <c r="I93" s="7">
        <v>21</v>
      </c>
      <c r="J93" s="7">
        <v>29712</v>
      </c>
      <c r="K93" s="10">
        <v>6.0985221999999997</v>
      </c>
      <c r="L93" s="7">
        <v>1</v>
      </c>
      <c r="M93" s="7">
        <v>1</v>
      </c>
      <c r="N93" s="7" t="s">
        <v>640</v>
      </c>
    </row>
    <row r="94" spans="1:14" x14ac:dyDescent="0.2">
      <c r="A94" s="7" t="s">
        <v>13</v>
      </c>
      <c r="B94" s="7" t="s">
        <v>264</v>
      </c>
      <c r="C94" s="7">
        <v>7</v>
      </c>
      <c r="D94" s="10">
        <v>0.72992699999999999</v>
      </c>
      <c r="E94" s="10">
        <v>1.5531398000000001</v>
      </c>
      <c r="F94" s="9">
        <v>2.79808E-2</v>
      </c>
      <c r="G94" s="7" t="s">
        <v>660</v>
      </c>
      <c r="H94" s="7">
        <v>928</v>
      </c>
      <c r="I94" s="7">
        <v>74</v>
      </c>
      <c r="J94" s="7">
        <v>29712</v>
      </c>
      <c r="K94" s="10">
        <v>3.0286580000000001</v>
      </c>
      <c r="L94" s="7">
        <v>1</v>
      </c>
      <c r="M94" s="7">
        <v>1</v>
      </c>
      <c r="N94" s="7" t="s">
        <v>640</v>
      </c>
    </row>
    <row r="95" spans="1:14" x14ac:dyDescent="0.2">
      <c r="A95" s="7" t="s">
        <v>36</v>
      </c>
      <c r="B95" s="7" t="s">
        <v>661</v>
      </c>
      <c r="C95" s="7">
        <v>11</v>
      </c>
      <c r="D95" s="10">
        <v>1.1470282000000001</v>
      </c>
      <c r="E95" s="10">
        <v>1.550851</v>
      </c>
      <c r="F95" s="9">
        <v>2.81287E-2</v>
      </c>
      <c r="G95" s="7" t="s">
        <v>662</v>
      </c>
      <c r="H95" s="7">
        <v>400</v>
      </c>
      <c r="I95" s="7">
        <v>120</v>
      </c>
      <c r="J95" s="7">
        <v>9565</v>
      </c>
      <c r="K95" s="10">
        <v>2.1919792</v>
      </c>
      <c r="L95" s="7">
        <v>0.9998977</v>
      </c>
      <c r="M95" s="7">
        <v>0.90855560000000002</v>
      </c>
      <c r="N95" s="7" t="s">
        <v>663</v>
      </c>
    </row>
    <row r="96" spans="1:14" x14ac:dyDescent="0.2">
      <c r="A96" s="7" t="s">
        <v>13</v>
      </c>
      <c r="B96" s="7" t="s">
        <v>152</v>
      </c>
      <c r="C96" s="7">
        <v>6</v>
      </c>
      <c r="D96" s="10">
        <v>0.62565170000000003</v>
      </c>
      <c r="E96" s="10">
        <v>1.5501136</v>
      </c>
      <c r="F96" s="9">
        <v>2.81765E-2</v>
      </c>
      <c r="G96" s="7" t="s">
        <v>664</v>
      </c>
      <c r="H96" s="7">
        <v>928</v>
      </c>
      <c r="I96" s="7">
        <v>55</v>
      </c>
      <c r="J96" s="7">
        <v>29712</v>
      </c>
      <c r="K96" s="10">
        <v>3.4927899999999998</v>
      </c>
      <c r="L96" s="7">
        <v>1</v>
      </c>
      <c r="M96" s="7">
        <v>1</v>
      </c>
      <c r="N96" s="7" t="s">
        <v>640</v>
      </c>
    </row>
    <row r="97" spans="1:14" x14ac:dyDescent="0.2">
      <c r="A97" s="7" t="s">
        <v>13</v>
      </c>
      <c r="B97" s="7" t="s">
        <v>665</v>
      </c>
      <c r="C97" s="7">
        <v>3</v>
      </c>
      <c r="D97" s="10">
        <v>0.31282589999999999</v>
      </c>
      <c r="E97" s="10">
        <v>1.5191091999999999</v>
      </c>
      <c r="F97" s="9">
        <v>3.02615E-2</v>
      </c>
      <c r="G97" s="7" t="s">
        <v>666</v>
      </c>
      <c r="H97" s="7">
        <v>928</v>
      </c>
      <c r="I97" s="7">
        <v>9</v>
      </c>
      <c r="J97" s="7">
        <v>29712</v>
      </c>
      <c r="K97" s="10">
        <v>10.672414</v>
      </c>
      <c r="L97" s="7">
        <v>1</v>
      </c>
      <c r="M97" s="7">
        <v>1</v>
      </c>
      <c r="N97" s="7" t="s">
        <v>640</v>
      </c>
    </row>
    <row r="98" spans="1:14" x14ac:dyDescent="0.2">
      <c r="A98" s="7" t="s">
        <v>13</v>
      </c>
      <c r="B98" s="7" t="s">
        <v>667</v>
      </c>
      <c r="C98" s="7">
        <v>3</v>
      </c>
      <c r="D98" s="10">
        <v>0.31282589999999999</v>
      </c>
      <c r="E98" s="10">
        <v>1.5191091999999999</v>
      </c>
      <c r="F98" s="9">
        <v>3.02615E-2</v>
      </c>
      <c r="G98" s="7" t="s">
        <v>668</v>
      </c>
      <c r="H98" s="7">
        <v>928</v>
      </c>
      <c r="I98" s="7">
        <v>9</v>
      </c>
      <c r="J98" s="7">
        <v>29712</v>
      </c>
      <c r="K98" s="10">
        <v>10.672414</v>
      </c>
      <c r="L98" s="7">
        <v>1</v>
      </c>
      <c r="M98" s="7">
        <v>1</v>
      </c>
      <c r="N98" s="7" t="s">
        <v>640</v>
      </c>
    </row>
    <row r="99" spans="1:14" x14ac:dyDescent="0.2">
      <c r="A99" s="7" t="s">
        <v>13</v>
      </c>
      <c r="B99" s="7" t="s">
        <v>669</v>
      </c>
      <c r="C99" s="7">
        <v>3</v>
      </c>
      <c r="D99" s="10">
        <v>0.31282589999999999</v>
      </c>
      <c r="E99" s="10">
        <v>1.5191091999999999</v>
      </c>
      <c r="F99" s="9">
        <v>3.02615E-2</v>
      </c>
      <c r="G99" s="7" t="s">
        <v>670</v>
      </c>
      <c r="H99" s="7">
        <v>928</v>
      </c>
      <c r="I99" s="7">
        <v>9</v>
      </c>
      <c r="J99" s="7">
        <v>29712</v>
      </c>
      <c r="K99" s="10">
        <v>10.672414</v>
      </c>
      <c r="L99" s="7">
        <v>1</v>
      </c>
      <c r="M99" s="7">
        <v>1</v>
      </c>
      <c r="N99" s="7" t="s">
        <v>640</v>
      </c>
    </row>
    <row r="100" spans="1:14" x14ac:dyDescent="0.2">
      <c r="A100" s="7" t="s">
        <v>13</v>
      </c>
      <c r="B100" s="7" t="s">
        <v>671</v>
      </c>
      <c r="C100" s="7">
        <v>3</v>
      </c>
      <c r="D100" s="10">
        <v>0.31282589999999999</v>
      </c>
      <c r="E100" s="10">
        <v>1.5191091999999999</v>
      </c>
      <c r="F100" s="9">
        <v>3.02615E-2</v>
      </c>
      <c r="G100" s="7" t="s">
        <v>672</v>
      </c>
      <c r="H100" s="7">
        <v>928</v>
      </c>
      <c r="I100" s="7">
        <v>9</v>
      </c>
      <c r="J100" s="7">
        <v>29712</v>
      </c>
      <c r="K100" s="10">
        <v>10.672414</v>
      </c>
      <c r="L100" s="7">
        <v>1</v>
      </c>
      <c r="M100" s="7">
        <v>1</v>
      </c>
      <c r="N100" s="7" t="s">
        <v>640</v>
      </c>
    </row>
    <row r="101" spans="1:14" x14ac:dyDescent="0.2">
      <c r="A101" s="7" t="s">
        <v>13</v>
      </c>
      <c r="B101" s="7" t="s">
        <v>673</v>
      </c>
      <c r="C101" s="7">
        <v>12</v>
      </c>
      <c r="D101" s="10">
        <v>1.2513034000000001</v>
      </c>
      <c r="E101" s="10">
        <v>1.5068689</v>
      </c>
      <c r="F101" s="9">
        <v>3.1126600000000001E-2</v>
      </c>
      <c r="G101" s="7" t="s">
        <v>674</v>
      </c>
      <c r="H101" s="7">
        <v>928</v>
      </c>
      <c r="I101" s="7">
        <v>185</v>
      </c>
      <c r="J101" s="7">
        <v>29712</v>
      </c>
      <c r="K101" s="10">
        <v>2.076794</v>
      </c>
      <c r="L101" s="7">
        <v>1</v>
      </c>
      <c r="M101" s="7">
        <v>1</v>
      </c>
      <c r="N101" s="7" t="s">
        <v>640</v>
      </c>
    </row>
    <row r="102" spans="1:14" x14ac:dyDescent="0.2">
      <c r="A102" s="7" t="s">
        <v>13</v>
      </c>
      <c r="B102" s="7" t="s">
        <v>128</v>
      </c>
      <c r="C102" s="7">
        <v>7</v>
      </c>
      <c r="D102" s="10">
        <v>0.72992699999999999</v>
      </c>
      <c r="E102" s="10">
        <v>1.5035518000000001</v>
      </c>
      <c r="F102" s="9">
        <v>3.1365200000000003E-2</v>
      </c>
      <c r="G102" s="7" t="s">
        <v>675</v>
      </c>
      <c r="H102" s="7">
        <v>928</v>
      </c>
      <c r="I102" s="7">
        <v>76</v>
      </c>
      <c r="J102" s="7">
        <v>29712</v>
      </c>
      <c r="K102" s="10">
        <v>2.9489564000000001</v>
      </c>
      <c r="L102" s="7">
        <v>1</v>
      </c>
      <c r="M102" s="7">
        <v>1</v>
      </c>
      <c r="N102" s="7" t="s">
        <v>640</v>
      </c>
    </row>
    <row r="103" spans="1:14" x14ac:dyDescent="0.2">
      <c r="A103" s="7" t="s">
        <v>13</v>
      </c>
      <c r="B103" s="7" t="s">
        <v>133</v>
      </c>
      <c r="C103" s="7">
        <v>7</v>
      </c>
      <c r="D103" s="10">
        <v>0.72992699999999999</v>
      </c>
      <c r="E103" s="10">
        <v>1.4794754999999999</v>
      </c>
      <c r="F103" s="9">
        <v>3.3153099999999998E-2</v>
      </c>
      <c r="G103" s="7" t="s">
        <v>676</v>
      </c>
      <c r="H103" s="7">
        <v>928</v>
      </c>
      <c r="I103" s="7">
        <v>77</v>
      </c>
      <c r="J103" s="7">
        <v>29712</v>
      </c>
      <c r="K103" s="10">
        <v>2.9106583000000001</v>
      </c>
      <c r="L103" s="7">
        <v>1</v>
      </c>
      <c r="M103" s="7">
        <v>1</v>
      </c>
      <c r="N103" s="7" t="s">
        <v>640</v>
      </c>
    </row>
    <row r="104" spans="1:14" x14ac:dyDescent="0.2">
      <c r="A104" s="7" t="s">
        <v>13</v>
      </c>
      <c r="B104" s="7" t="s">
        <v>677</v>
      </c>
      <c r="C104" s="7">
        <v>13</v>
      </c>
      <c r="D104" s="10">
        <v>1.3555786999999999</v>
      </c>
      <c r="E104" s="10">
        <v>1.4718511000000001</v>
      </c>
      <c r="F104" s="9">
        <v>3.3740300000000001E-2</v>
      </c>
      <c r="G104" s="7" t="s">
        <v>678</v>
      </c>
      <c r="H104" s="7">
        <v>928</v>
      </c>
      <c r="I104" s="7">
        <v>211</v>
      </c>
      <c r="J104" s="7">
        <v>29712</v>
      </c>
      <c r="K104" s="10">
        <v>1.9726262000000001</v>
      </c>
      <c r="L104" s="7">
        <v>1</v>
      </c>
      <c r="M104" s="7">
        <v>1</v>
      </c>
      <c r="N104" s="7" t="s">
        <v>640</v>
      </c>
    </row>
    <row r="105" spans="1:14" x14ac:dyDescent="0.2">
      <c r="A105" s="7" t="s">
        <v>13</v>
      </c>
      <c r="B105" s="7" t="s">
        <v>28</v>
      </c>
      <c r="C105" s="7">
        <v>32</v>
      </c>
      <c r="D105" s="10">
        <v>3.3368091999999998</v>
      </c>
      <c r="E105" s="10">
        <v>1.4647756000000001</v>
      </c>
      <c r="F105" s="9">
        <v>3.4294499999999999E-2</v>
      </c>
      <c r="G105" s="7" t="s">
        <v>679</v>
      </c>
      <c r="H105" s="7">
        <v>928</v>
      </c>
      <c r="I105" s="7">
        <v>702</v>
      </c>
      <c r="J105" s="7">
        <v>29712</v>
      </c>
      <c r="K105" s="10">
        <v>1.4594754000000001</v>
      </c>
      <c r="L105" s="7">
        <v>1</v>
      </c>
      <c r="M105" s="7">
        <v>1</v>
      </c>
      <c r="N105" s="7" t="s">
        <v>640</v>
      </c>
    </row>
    <row r="106" spans="1:14" x14ac:dyDescent="0.2">
      <c r="A106" s="7" t="s">
        <v>13</v>
      </c>
      <c r="B106" s="7" t="s">
        <v>142</v>
      </c>
      <c r="C106" s="7">
        <v>10</v>
      </c>
      <c r="D106" s="10">
        <v>1.0427529</v>
      </c>
      <c r="E106" s="10">
        <v>1.4646983</v>
      </c>
      <c r="F106" s="9">
        <v>3.4300600000000001E-2</v>
      </c>
      <c r="G106" s="7" t="s">
        <v>680</v>
      </c>
      <c r="H106" s="7">
        <v>928</v>
      </c>
      <c r="I106" s="7">
        <v>142</v>
      </c>
      <c r="J106" s="7">
        <v>29712</v>
      </c>
      <c r="K106" s="10">
        <v>2.2547353000000001</v>
      </c>
      <c r="L106" s="7">
        <v>1</v>
      </c>
      <c r="M106" s="7">
        <v>1</v>
      </c>
      <c r="N106" s="7" t="s">
        <v>640</v>
      </c>
    </row>
    <row r="107" spans="1:14" x14ac:dyDescent="0.2">
      <c r="A107" s="7" t="s">
        <v>13</v>
      </c>
      <c r="B107" s="7" t="s">
        <v>416</v>
      </c>
      <c r="C107" s="7">
        <v>6</v>
      </c>
      <c r="D107" s="10">
        <v>0.62565170000000003</v>
      </c>
      <c r="E107" s="10">
        <v>1.4631319</v>
      </c>
      <c r="F107" s="9">
        <v>3.4424499999999997E-2</v>
      </c>
      <c r="G107" s="7" t="s">
        <v>681</v>
      </c>
      <c r="H107" s="7">
        <v>928</v>
      </c>
      <c r="I107" s="7">
        <v>58</v>
      </c>
      <c r="J107" s="7">
        <v>29712</v>
      </c>
      <c r="K107" s="10">
        <v>3.3121284000000002</v>
      </c>
      <c r="L107" s="7">
        <v>1</v>
      </c>
      <c r="M107" s="7">
        <v>1</v>
      </c>
      <c r="N107" s="7" t="s">
        <v>640</v>
      </c>
    </row>
    <row r="108" spans="1:14" x14ac:dyDescent="0.2">
      <c r="A108" s="7" t="s">
        <v>13</v>
      </c>
      <c r="B108" s="7" t="s">
        <v>682</v>
      </c>
      <c r="C108" s="7">
        <v>5</v>
      </c>
      <c r="D108" s="10">
        <v>0.52137639999999996</v>
      </c>
      <c r="E108" s="10">
        <v>1.4510624000000001</v>
      </c>
      <c r="F108" s="9">
        <v>3.5394599999999998E-2</v>
      </c>
      <c r="G108" s="7" t="s">
        <v>683</v>
      </c>
      <c r="H108" s="7">
        <v>928</v>
      </c>
      <c r="I108" s="7">
        <v>40</v>
      </c>
      <c r="J108" s="7">
        <v>29712</v>
      </c>
      <c r="K108" s="10">
        <v>4.0021551999999998</v>
      </c>
      <c r="L108" s="7">
        <v>1</v>
      </c>
      <c r="M108" s="7">
        <v>1</v>
      </c>
      <c r="N108" s="7" t="s">
        <v>640</v>
      </c>
    </row>
    <row r="109" spans="1:14" x14ac:dyDescent="0.2">
      <c r="A109" s="7" t="s">
        <v>13</v>
      </c>
      <c r="B109" s="7" t="s">
        <v>684</v>
      </c>
      <c r="C109" s="7">
        <v>5</v>
      </c>
      <c r="D109" s="10">
        <v>0.52137639999999996</v>
      </c>
      <c r="E109" s="10">
        <v>1.4510624000000001</v>
      </c>
      <c r="F109" s="9">
        <v>3.5394599999999998E-2</v>
      </c>
      <c r="G109" s="7" t="s">
        <v>685</v>
      </c>
      <c r="H109" s="7">
        <v>928</v>
      </c>
      <c r="I109" s="7">
        <v>40</v>
      </c>
      <c r="J109" s="7">
        <v>29712</v>
      </c>
      <c r="K109" s="10">
        <v>4.0021551999999998</v>
      </c>
      <c r="L109" s="7">
        <v>1</v>
      </c>
      <c r="M109" s="7">
        <v>1</v>
      </c>
      <c r="N109" s="7" t="s">
        <v>640</v>
      </c>
    </row>
    <row r="110" spans="1:14" x14ac:dyDescent="0.2">
      <c r="A110" s="7" t="s">
        <v>13</v>
      </c>
      <c r="B110" s="7" t="s">
        <v>686</v>
      </c>
      <c r="C110" s="7">
        <v>5</v>
      </c>
      <c r="D110" s="10">
        <v>0.52137639999999996</v>
      </c>
      <c r="E110" s="10">
        <v>1.4510624000000001</v>
      </c>
      <c r="F110" s="9">
        <v>3.5394599999999998E-2</v>
      </c>
      <c r="G110" s="7" t="s">
        <v>687</v>
      </c>
      <c r="H110" s="7">
        <v>928</v>
      </c>
      <c r="I110" s="7">
        <v>40</v>
      </c>
      <c r="J110" s="7">
        <v>29712</v>
      </c>
      <c r="K110" s="10">
        <v>4.0021551999999998</v>
      </c>
      <c r="L110" s="7">
        <v>1</v>
      </c>
      <c r="M110" s="7">
        <v>1</v>
      </c>
      <c r="N110" s="7" t="s">
        <v>640</v>
      </c>
    </row>
    <row r="111" spans="1:14" x14ac:dyDescent="0.2">
      <c r="A111" s="7" t="s">
        <v>13</v>
      </c>
      <c r="B111" s="7" t="s">
        <v>688</v>
      </c>
      <c r="C111" s="7">
        <v>12</v>
      </c>
      <c r="D111" s="10">
        <v>1.2513034000000001</v>
      </c>
      <c r="E111" s="10">
        <v>1.4493031000000001</v>
      </c>
      <c r="F111" s="9">
        <v>3.5538300000000002E-2</v>
      </c>
      <c r="G111" s="7" t="s">
        <v>689</v>
      </c>
      <c r="H111" s="7">
        <v>928</v>
      </c>
      <c r="I111" s="7">
        <v>189</v>
      </c>
      <c r="J111" s="7">
        <v>29712</v>
      </c>
      <c r="K111" s="10">
        <v>2.0328406999999999</v>
      </c>
      <c r="L111" s="7">
        <v>1</v>
      </c>
      <c r="M111" s="7">
        <v>1</v>
      </c>
      <c r="N111" s="7" t="s">
        <v>640</v>
      </c>
    </row>
    <row r="112" spans="1:14" x14ac:dyDescent="0.2">
      <c r="A112" s="7" t="s">
        <v>13</v>
      </c>
      <c r="B112" s="7" t="s">
        <v>690</v>
      </c>
      <c r="C112" s="7">
        <v>6</v>
      </c>
      <c r="D112" s="10">
        <v>0.62565170000000003</v>
      </c>
      <c r="E112" s="10">
        <v>1.435538</v>
      </c>
      <c r="F112" s="9">
        <v>3.6682800000000002E-2</v>
      </c>
      <c r="G112" s="7" t="s">
        <v>691</v>
      </c>
      <c r="H112" s="7">
        <v>928</v>
      </c>
      <c r="I112" s="7">
        <v>59</v>
      </c>
      <c r="J112" s="7">
        <v>29712</v>
      </c>
      <c r="K112" s="10">
        <v>3.2559906000000001</v>
      </c>
      <c r="L112" s="7">
        <v>1</v>
      </c>
      <c r="M112" s="7">
        <v>1</v>
      </c>
      <c r="N112" s="7" t="s">
        <v>640</v>
      </c>
    </row>
    <row r="113" spans="1:14" x14ac:dyDescent="0.2">
      <c r="A113" s="7" t="s">
        <v>13</v>
      </c>
      <c r="B113" s="7" t="s">
        <v>180</v>
      </c>
      <c r="C113" s="7">
        <v>12</v>
      </c>
      <c r="D113" s="10">
        <v>1.2513034000000001</v>
      </c>
      <c r="E113" s="10">
        <v>1.4352563</v>
      </c>
      <c r="F113" s="9">
        <v>3.6706599999999999E-2</v>
      </c>
      <c r="G113" s="7" t="s">
        <v>692</v>
      </c>
      <c r="H113" s="7">
        <v>928</v>
      </c>
      <c r="I113" s="7">
        <v>190</v>
      </c>
      <c r="J113" s="7">
        <v>29712</v>
      </c>
      <c r="K113" s="10">
        <v>2.0221415999999999</v>
      </c>
      <c r="L113" s="7">
        <v>1</v>
      </c>
      <c r="M113" s="7">
        <v>1</v>
      </c>
      <c r="N113" s="7" t="s">
        <v>640</v>
      </c>
    </row>
    <row r="114" spans="1:14" x14ac:dyDescent="0.2">
      <c r="A114" s="7" t="s">
        <v>13</v>
      </c>
      <c r="B114" s="7" t="s">
        <v>693</v>
      </c>
      <c r="C114" s="7">
        <v>3</v>
      </c>
      <c r="D114" s="10">
        <v>0.31282589999999999</v>
      </c>
      <c r="E114" s="10">
        <v>1.4311372</v>
      </c>
      <c r="F114" s="9">
        <v>3.7056400000000003E-2</v>
      </c>
      <c r="G114" s="7" t="s">
        <v>694</v>
      </c>
      <c r="H114" s="7">
        <v>928</v>
      </c>
      <c r="I114" s="7">
        <v>10</v>
      </c>
      <c r="J114" s="7">
        <v>29712</v>
      </c>
      <c r="K114" s="10">
        <v>9.6051724000000007</v>
      </c>
      <c r="L114" s="7">
        <v>1</v>
      </c>
      <c r="M114" s="7">
        <v>1</v>
      </c>
      <c r="N114" s="7" t="s">
        <v>640</v>
      </c>
    </row>
    <row r="115" spans="1:14" x14ac:dyDescent="0.2">
      <c r="A115" s="7" t="s">
        <v>13</v>
      </c>
      <c r="B115" s="7" t="s">
        <v>695</v>
      </c>
      <c r="C115" s="7">
        <v>3</v>
      </c>
      <c r="D115" s="10">
        <v>0.31282589999999999</v>
      </c>
      <c r="E115" s="10">
        <v>1.4311372</v>
      </c>
      <c r="F115" s="9">
        <v>3.7056400000000003E-2</v>
      </c>
      <c r="G115" s="7" t="s">
        <v>696</v>
      </c>
      <c r="H115" s="7">
        <v>928</v>
      </c>
      <c r="I115" s="7">
        <v>10</v>
      </c>
      <c r="J115" s="7">
        <v>29712</v>
      </c>
      <c r="K115" s="10">
        <v>9.6051724000000007</v>
      </c>
      <c r="L115" s="7">
        <v>1</v>
      </c>
      <c r="M115" s="7">
        <v>1</v>
      </c>
      <c r="N115" s="7" t="s">
        <v>640</v>
      </c>
    </row>
    <row r="116" spans="1:14" x14ac:dyDescent="0.2">
      <c r="A116" s="7" t="s">
        <v>13</v>
      </c>
      <c r="B116" s="7" t="s">
        <v>89</v>
      </c>
      <c r="C116" s="7">
        <v>9</v>
      </c>
      <c r="D116" s="10">
        <v>0.93847760000000002</v>
      </c>
      <c r="E116" s="10">
        <v>1.4254704</v>
      </c>
      <c r="F116" s="9">
        <v>3.7543100000000003E-2</v>
      </c>
      <c r="G116" s="7" t="s">
        <v>697</v>
      </c>
      <c r="H116" s="7">
        <v>928</v>
      </c>
      <c r="I116" s="7">
        <v>122</v>
      </c>
      <c r="J116" s="7">
        <v>29712</v>
      </c>
      <c r="K116" s="10">
        <v>2.3619276</v>
      </c>
      <c r="L116" s="7">
        <v>1</v>
      </c>
      <c r="M116" s="7">
        <v>1</v>
      </c>
      <c r="N116" s="7" t="s">
        <v>640</v>
      </c>
    </row>
    <row r="117" spans="1:14" x14ac:dyDescent="0.2">
      <c r="A117" s="7" t="s">
        <v>13</v>
      </c>
      <c r="B117" s="7" t="s">
        <v>339</v>
      </c>
      <c r="C117" s="7">
        <v>4</v>
      </c>
      <c r="D117" s="10">
        <v>0.4171011</v>
      </c>
      <c r="E117" s="10">
        <v>1.4244421</v>
      </c>
      <c r="F117" s="9">
        <v>3.7631999999999999E-2</v>
      </c>
      <c r="G117" s="7" t="s">
        <v>698</v>
      </c>
      <c r="H117" s="7">
        <v>928</v>
      </c>
      <c r="I117" s="7">
        <v>24</v>
      </c>
      <c r="J117" s="7">
        <v>29712</v>
      </c>
      <c r="K117" s="10">
        <v>5.3362068999999996</v>
      </c>
      <c r="L117" s="7">
        <v>1</v>
      </c>
      <c r="M117" s="7">
        <v>1</v>
      </c>
      <c r="N117" s="7" t="s">
        <v>640</v>
      </c>
    </row>
    <row r="118" spans="1:14" x14ac:dyDescent="0.2">
      <c r="A118" s="7" t="s">
        <v>13</v>
      </c>
      <c r="B118" s="7" t="s">
        <v>699</v>
      </c>
      <c r="C118" s="7">
        <v>4</v>
      </c>
      <c r="D118" s="10">
        <v>0.4171011</v>
      </c>
      <c r="E118" s="10">
        <v>1.4244421</v>
      </c>
      <c r="F118" s="9">
        <v>3.7631999999999999E-2</v>
      </c>
      <c r="G118" s="7" t="s">
        <v>700</v>
      </c>
      <c r="H118" s="7">
        <v>928</v>
      </c>
      <c r="I118" s="7">
        <v>24</v>
      </c>
      <c r="J118" s="7">
        <v>29712</v>
      </c>
      <c r="K118" s="10">
        <v>5.3362068999999996</v>
      </c>
      <c r="L118" s="7">
        <v>1</v>
      </c>
      <c r="M118" s="7">
        <v>1</v>
      </c>
      <c r="N118" s="7" t="s">
        <v>640</v>
      </c>
    </row>
    <row r="119" spans="1:14" x14ac:dyDescent="0.2">
      <c r="A119" s="7" t="s">
        <v>13</v>
      </c>
      <c r="B119" s="7" t="s">
        <v>701</v>
      </c>
      <c r="C119" s="7">
        <v>5</v>
      </c>
      <c r="D119" s="10">
        <v>0.52137639999999996</v>
      </c>
      <c r="E119" s="10">
        <v>1.4169567999999999</v>
      </c>
      <c r="F119" s="9">
        <v>3.8286300000000002E-2</v>
      </c>
      <c r="G119" s="7" t="s">
        <v>702</v>
      </c>
      <c r="H119" s="7">
        <v>928</v>
      </c>
      <c r="I119" s="7">
        <v>41</v>
      </c>
      <c r="J119" s="7">
        <v>29712</v>
      </c>
      <c r="K119" s="10">
        <v>3.9045415999999999</v>
      </c>
      <c r="L119" s="7">
        <v>1</v>
      </c>
      <c r="M119" s="7">
        <v>1</v>
      </c>
      <c r="N119" s="7" t="s">
        <v>640</v>
      </c>
    </row>
    <row r="120" spans="1:14" x14ac:dyDescent="0.2">
      <c r="A120" s="7" t="s">
        <v>13</v>
      </c>
      <c r="B120" s="7" t="s">
        <v>703</v>
      </c>
      <c r="C120" s="7">
        <v>5</v>
      </c>
      <c r="D120" s="10">
        <v>0.52137639999999996</v>
      </c>
      <c r="E120" s="10">
        <v>1.4169567999999999</v>
      </c>
      <c r="F120" s="9">
        <v>3.8286300000000002E-2</v>
      </c>
      <c r="G120" s="7" t="s">
        <v>704</v>
      </c>
      <c r="H120" s="7">
        <v>928</v>
      </c>
      <c r="I120" s="7">
        <v>41</v>
      </c>
      <c r="J120" s="7">
        <v>29712</v>
      </c>
      <c r="K120" s="10">
        <v>3.9045415999999999</v>
      </c>
      <c r="L120" s="7">
        <v>1</v>
      </c>
      <c r="M120" s="7">
        <v>1</v>
      </c>
      <c r="N120" s="7" t="s">
        <v>640</v>
      </c>
    </row>
    <row r="121" spans="1:14" x14ac:dyDescent="0.2">
      <c r="A121" s="7" t="s">
        <v>13</v>
      </c>
      <c r="B121" s="7" t="s">
        <v>234</v>
      </c>
      <c r="C121" s="7">
        <v>5</v>
      </c>
      <c r="D121" s="10">
        <v>0.52137639999999996</v>
      </c>
      <c r="E121" s="10">
        <v>1.4169567999999999</v>
      </c>
      <c r="F121" s="9">
        <v>3.8286300000000002E-2</v>
      </c>
      <c r="G121" s="7" t="s">
        <v>705</v>
      </c>
      <c r="H121" s="7">
        <v>928</v>
      </c>
      <c r="I121" s="7">
        <v>41</v>
      </c>
      <c r="J121" s="7">
        <v>29712</v>
      </c>
      <c r="K121" s="10">
        <v>3.9045415999999999</v>
      </c>
      <c r="L121" s="7">
        <v>1</v>
      </c>
      <c r="M121" s="7">
        <v>1</v>
      </c>
      <c r="N121" s="7" t="s">
        <v>640</v>
      </c>
    </row>
    <row r="122" spans="1:14" x14ac:dyDescent="0.2">
      <c r="A122" s="7" t="s">
        <v>36</v>
      </c>
      <c r="B122" s="7" t="s">
        <v>193</v>
      </c>
      <c r="C122" s="7">
        <v>13</v>
      </c>
      <c r="D122" s="10">
        <v>1.3555786999999999</v>
      </c>
      <c r="E122" s="10">
        <v>1.4165890000000001</v>
      </c>
      <c r="F122" s="9">
        <v>3.8318699999999997E-2</v>
      </c>
      <c r="G122" s="7" t="s">
        <v>706</v>
      </c>
      <c r="H122" s="7">
        <v>400</v>
      </c>
      <c r="I122" s="7">
        <v>162</v>
      </c>
      <c r="J122" s="7">
        <v>9565</v>
      </c>
      <c r="K122" s="10">
        <v>1.9189042999999999</v>
      </c>
      <c r="L122" s="7">
        <v>0.99999660000000001</v>
      </c>
      <c r="M122" s="7">
        <v>0.95134949999999996</v>
      </c>
      <c r="N122" s="7" t="s">
        <v>707</v>
      </c>
    </row>
    <row r="123" spans="1:14" x14ac:dyDescent="0.2">
      <c r="A123" s="7" t="s">
        <v>13</v>
      </c>
      <c r="B123" s="7" t="s">
        <v>708</v>
      </c>
      <c r="C123" s="7">
        <v>7</v>
      </c>
      <c r="D123" s="10">
        <v>0.72992699999999999</v>
      </c>
      <c r="E123" s="10">
        <v>1.4099634000000001</v>
      </c>
      <c r="F123" s="9">
        <v>3.8907799999999999E-2</v>
      </c>
      <c r="G123" s="7" t="s">
        <v>709</v>
      </c>
      <c r="H123" s="7">
        <v>928</v>
      </c>
      <c r="I123" s="7">
        <v>80</v>
      </c>
      <c r="J123" s="7">
        <v>29712</v>
      </c>
      <c r="K123" s="10">
        <v>2.8015086</v>
      </c>
      <c r="L123" s="7">
        <v>1</v>
      </c>
      <c r="M123" s="7">
        <v>1</v>
      </c>
      <c r="N123" s="7" t="s">
        <v>640</v>
      </c>
    </row>
    <row r="124" spans="1:14" x14ac:dyDescent="0.2">
      <c r="A124" s="7" t="s">
        <v>13</v>
      </c>
      <c r="B124" s="7" t="s">
        <v>107</v>
      </c>
      <c r="C124" s="7">
        <v>24</v>
      </c>
      <c r="D124" s="10">
        <v>2.5026069</v>
      </c>
      <c r="E124" s="10">
        <v>1.3863854</v>
      </c>
      <c r="F124" s="9">
        <v>4.1078499999999997E-2</v>
      </c>
      <c r="G124" s="7" t="s">
        <v>710</v>
      </c>
      <c r="H124" s="7">
        <v>928</v>
      </c>
      <c r="I124" s="7">
        <v>498</v>
      </c>
      <c r="J124" s="7">
        <v>29712</v>
      </c>
      <c r="K124" s="10">
        <v>1.5429995999999999</v>
      </c>
      <c r="L124" s="7">
        <v>1</v>
      </c>
      <c r="M124" s="7">
        <v>1</v>
      </c>
      <c r="N124" s="7" t="s">
        <v>640</v>
      </c>
    </row>
    <row r="125" spans="1:14" x14ac:dyDescent="0.2">
      <c r="A125" s="7" t="s">
        <v>13</v>
      </c>
      <c r="B125" s="7" t="s">
        <v>711</v>
      </c>
      <c r="C125" s="7">
        <v>5</v>
      </c>
      <c r="D125" s="10">
        <v>0.52137639999999996</v>
      </c>
      <c r="E125" s="10">
        <v>1.3839537</v>
      </c>
      <c r="F125" s="9">
        <v>4.1309199999999997E-2</v>
      </c>
      <c r="G125" s="7" t="s">
        <v>712</v>
      </c>
      <c r="H125" s="7">
        <v>928</v>
      </c>
      <c r="I125" s="7">
        <v>42</v>
      </c>
      <c r="J125" s="7">
        <v>29712</v>
      </c>
      <c r="K125" s="10">
        <v>3.8115763999999999</v>
      </c>
      <c r="L125" s="7">
        <v>1</v>
      </c>
      <c r="M125" s="7">
        <v>1</v>
      </c>
      <c r="N125" s="7" t="s">
        <v>640</v>
      </c>
    </row>
    <row r="126" spans="1:14" x14ac:dyDescent="0.2">
      <c r="A126" s="7" t="s">
        <v>13</v>
      </c>
      <c r="B126" s="7" t="s">
        <v>713</v>
      </c>
      <c r="C126" s="7">
        <v>6</v>
      </c>
      <c r="D126" s="10">
        <v>0.62565170000000003</v>
      </c>
      <c r="E126" s="10">
        <v>1.3823029</v>
      </c>
      <c r="F126" s="9">
        <v>4.1466500000000003E-2</v>
      </c>
      <c r="G126" s="7" t="s">
        <v>714</v>
      </c>
      <c r="H126" s="7">
        <v>928</v>
      </c>
      <c r="I126" s="7">
        <v>61</v>
      </c>
      <c r="J126" s="7">
        <v>29712</v>
      </c>
      <c r="K126" s="10">
        <v>3.1492369</v>
      </c>
      <c r="L126" s="7">
        <v>1</v>
      </c>
      <c r="M126" s="7">
        <v>1</v>
      </c>
      <c r="N126" s="7" t="s">
        <v>640</v>
      </c>
    </row>
    <row r="127" spans="1:14" x14ac:dyDescent="0.2">
      <c r="A127" s="7" t="s">
        <v>13</v>
      </c>
      <c r="B127" s="7" t="s">
        <v>715</v>
      </c>
      <c r="C127" s="7">
        <v>6</v>
      </c>
      <c r="D127" s="10">
        <v>0.62565170000000003</v>
      </c>
      <c r="E127" s="10">
        <v>1.3823029</v>
      </c>
      <c r="F127" s="9">
        <v>4.1466500000000003E-2</v>
      </c>
      <c r="G127" s="7" t="s">
        <v>716</v>
      </c>
      <c r="H127" s="7">
        <v>928</v>
      </c>
      <c r="I127" s="7">
        <v>61</v>
      </c>
      <c r="J127" s="7">
        <v>29712</v>
      </c>
      <c r="K127" s="10">
        <v>3.1492369</v>
      </c>
      <c r="L127" s="7">
        <v>1</v>
      </c>
      <c r="M127" s="7">
        <v>1</v>
      </c>
      <c r="N127" s="7" t="s">
        <v>640</v>
      </c>
    </row>
    <row r="128" spans="1:14" x14ac:dyDescent="0.2">
      <c r="A128" s="7" t="s">
        <v>36</v>
      </c>
      <c r="B128" s="7" t="s">
        <v>717</v>
      </c>
      <c r="C128" s="7">
        <v>9</v>
      </c>
      <c r="D128" s="10">
        <v>0.93847760000000002</v>
      </c>
      <c r="E128" s="10">
        <v>1.3755740999999999</v>
      </c>
      <c r="F128" s="9">
        <v>4.2113900000000003E-2</v>
      </c>
      <c r="G128" s="7" t="s">
        <v>718</v>
      </c>
      <c r="H128" s="7">
        <v>400</v>
      </c>
      <c r="I128" s="7">
        <v>94</v>
      </c>
      <c r="J128" s="7">
        <v>9565</v>
      </c>
      <c r="K128" s="10">
        <v>2.2894947000000001</v>
      </c>
      <c r="L128" s="7">
        <v>0.99999899999999997</v>
      </c>
      <c r="M128" s="7">
        <v>0.95134949999999996</v>
      </c>
      <c r="N128" s="7" t="s">
        <v>707</v>
      </c>
    </row>
    <row r="129" spans="1:14" x14ac:dyDescent="0.2">
      <c r="A129" s="7" t="s">
        <v>36</v>
      </c>
      <c r="B129" s="7" t="s">
        <v>420</v>
      </c>
      <c r="C129" s="7">
        <v>12</v>
      </c>
      <c r="D129" s="10">
        <v>1.2513034000000001</v>
      </c>
      <c r="E129" s="10">
        <v>1.3629747999999999</v>
      </c>
      <c r="F129" s="9">
        <v>4.3353599999999999E-2</v>
      </c>
      <c r="G129" s="7" t="s">
        <v>719</v>
      </c>
      <c r="H129" s="7">
        <v>400</v>
      </c>
      <c r="I129" s="7">
        <v>147</v>
      </c>
      <c r="J129" s="7">
        <v>9565</v>
      </c>
      <c r="K129" s="10">
        <v>1.9520408</v>
      </c>
      <c r="L129" s="7">
        <v>0.99999939999999998</v>
      </c>
      <c r="M129" s="7">
        <v>0.95134949999999996</v>
      </c>
      <c r="N129" s="7" t="s">
        <v>707</v>
      </c>
    </row>
    <row r="130" spans="1:14" x14ac:dyDescent="0.2">
      <c r="A130" s="7" t="s">
        <v>13</v>
      </c>
      <c r="B130" s="7" t="s">
        <v>720</v>
      </c>
      <c r="C130" s="7">
        <v>3</v>
      </c>
      <c r="D130" s="10">
        <v>0.31282589999999999</v>
      </c>
      <c r="E130" s="10">
        <v>1.3529001</v>
      </c>
      <c r="F130" s="9">
        <v>4.4371099999999997E-2</v>
      </c>
      <c r="G130" s="7" t="s">
        <v>721</v>
      </c>
      <c r="H130" s="7">
        <v>928</v>
      </c>
      <c r="I130" s="7">
        <v>11</v>
      </c>
      <c r="J130" s="7">
        <v>29712</v>
      </c>
      <c r="K130" s="10">
        <v>8.7319749000000009</v>
      </c>
      <c r="L130" s="7">
        <v>1</v>
      </c>
      <c r="M130" s="7">
        <v>1</v>
      </c>
      <c r="N130" s="7" t="s">
        <v>640</v>
      </c>
    </row>
    <row r="131" spans="1:14" x14ac:dyDescent="0.2">
      <c r="A131" s="7" t="s">
        <v>13</v>
      </c>
      <c r="B131" s="7" t="s">
        <v>250</v>
      </c>
      <c r="C131" s="7">
        <v>5</v>
      </c>
      <c r="D131" s="10">
        <v>0.52137639999999996</v>
      </c>
      <c r="E131" s="10">
        <v>1.3519985999999999</v>
      </c>
      <c r="F131" s="9">
        <v>4.4463299999999997E-2</v>
      </c>
      <c r="G131" s="7" t="s">
        <v>722</v>
      </c>
      <c r="H131" s="7">
        <v>928</v>
      </c>
      <c r="I131" s="7">
        <v>43</v>
      </c>
      <c r="J131" s="7">
        <v>29712</v>
      </c>
      <c r="K131" s="10">
        <v>3.7229350000000001</v>
      </c>
      <c r="L131" s="7">
        <v>1</v>
      </c>
      <c r="M131" s="7">
        <v>1</v>
      </c>
      <c r="N131" s="7" t="s">
        <v>640</v>
      </c>
    </row>
    <row r="132" spans="1:14" x14ac:dyDescent="0.2">
      <c r="A132" s="7" t="s">
        <v>13</v>
      </c>
      <c r="B132" s="7" t="s">
        <v>723</v>
      </c>
      <c r="C132" s="7">
        <v>5</v>
      </c>
      <c r="D132" s="10">
        <v>0.52137639999999996</v>
      </c>
      <c r="E132" s="10">
        <v>1.3519985999999999</v>
      </c>
      <c r="F132" s="9">
        <v>4.4463299999999997E-2</v>
      </c>
      <c r="G132" s="7" t="s">
        <v>724</v>
      </c>
      <c r="H132" s="7">
        <v>928</v>
      </c>
      <c r="I132" s="7">
        <v>43</v>
      </c>
      <c r="J132" s="7">
        <v>29712</v>
      </c>
      <c r="K132" s="10">
        <v>3.7229350000000001</v>
      </c>
      <c r="L132" s="7">
        <v>1</v>
      </c>
      <c r="M132" s="7">
        <v>1</v>
      </c>
      <c r="N132" s="7" t="s">
        <v>640</v>
      </c>
    </row>
    <row r="133" spans="1:14" x14ac:dyDescent="0.2">
      <c r="A133" s="7" t="s">
        <v>13</v>
      </c>
      <c r="B133" s="7" t="s">
        <v>725</v>
      </c>
      <c r="C133" s="7">
        <v>13</v>
      </c>
      <c r="D133" s="10">
        <v>1.3555786999999999</v>
      </c>
      <c r="E133" s="10">
        <v>1.3441050999999999</v>
      </c>
      <c r="F133" s="9">
        <v>4.5278800000000001E-2</v>
      </c>
      <c r="G133" s="7" t="s">
        <v>726</v>
      </c>
      <c r="H133" s="7">
        <v>928</v>
      </c>
      <c r="I133" s="7">
        <v>221</v>
      </c>
      <c r="J133" s="7">
        <v>29712</v>
      </c>
      <c r="K133" s="10">
        <v>1.8833671000000001</v>
      </c>
      <c r="L133" s="7">
        <v>1</v>
      </c>
      <c r="M133" s="7">
        <v>1</v>
      </c>
      <c r="N133" s="7" t="s">
        <v>640</v>
      </c>
    </row>
    <row r="134" spans="1:14" x14ac:dyDescent="0.2">
      <c r="A134" s="7" t="s">
        <v>13</v>
      </c>
      <c r="B134" s="7" t="s">
        <v>319</v>
      </c>
      <c r="C134" s="7">
        <v>20</v>
      </c>
      <c r="D134" s="10">
        <v>2.0855057000000001</v>
      </c>
      <c r="E134" s="10">
        <v>1.3441037</v>
      </c>
      <c r="F134" s="9">
        <v>4.5278899999999997E-2</v>
      </c>
      <c r="G134" s="7" t="s">
        <v>727</v>
      </c>
      <c r="H134" s="7">
        <v>928</v>
      </c>
      <c r="I134" s="7">
        <v>398</v>
      </c>
      <c r="J134" s="7">
        <v>29712</v>
      </c>
      <c r="K134" s="10">
        <v>1.6089066000000001</v>
      </c>
      <c r="L134" s="7">
        <v>1</v>
      </c>
      <c r="M134" s="7">
        <v>1</v>
      </c>
      <c r="N134" s="7" t="s">
        <v>640</v>
      </c>
    </row>
    <row r="135" spans="1:14" x14ac:dyDescent="0.2">
      <c r="A135" s="7" t="s">
        <v>36</v>
      </c>
      <c r="B135" s="7" t="s">
        <v>728</v>
      </c>
      <c r="C135" s="7">
        <v>8</v>
      </c>
      <c r="D135" s="10">
        <v>0.83420229999999995</v>
      </c>
      <c r="E135" s="10">
        <v>1.3356064999999999</v>
      </c>
      <c r="F135" s="9">
        <v>4.6173600000000002E-2</v>
      </c>
      <c r="G135" s="7" t="s">
        <v>729</v>
      </c>
      <c r="H135" s="7">
        <v>400</v>
      </c>
      <c r="I135" s="7">
        <v>79</v>
      </c>
      <c r="J135" s="7">
        <v>9565</v>
      </c>
      <c r="K135" s="10">
        <v>2.421519</v>
      </c>
      <c r="L135" s="7">
        <v>0.99999979999999999</v>
      </c>
      <c r="M135" s="7">
        <v>0.95134949999999996</v>
      </c>
      <c r="N135" s="7" t="s">
        <v>707</v>
      </c>
    </row>
    <row r="136" spans="1:14" x14ac:dyDescent="0.2">
      <c r="A136" s="7" t="s">
        <v>13</v>
      </c>
      <c r="B136" s="7" t="s">
        <v>730</v>
      </c>
      <c r="C136" s="7">
        <v>4</v>
      </c>
      <c r="D136" s="10">
        <v>0.4171011</v>
      </c>
      <c r="E136" s="10">
        <v>1.3354433000000001</v>
      </c>
      <c r="F136" s="9">
        <v>4.61909E-2</v>
      </c>
      <c r="G136" s="7" t="s">
        <v>731</v>
      </c>
      <c r="H136" s="7">
        <v>928</v>
      </c>
      <c r="I136" s="7">
        <v>26</v>
      </c>
      <c r="J136" s="7">
        <v>29712</v>
      </c>
      <c r="K136" s="10">
        <v>4.9257293999999998</v>
      </c>
      <c r="L136" s="7">
        <v>1</v>
      </c>
      <c r="M136" s="7">
        <v>1</v>
      </c>
      <c r="N136" s="7" t="s">
        <v>640</v>
      </c>
    </row>
    <row r="137" spans="1:14" x14ac:dyDescent="0.2">
      <c r="A137" s="7" t="s">
        <v>13</v>
      </c>
      <c r="B137" s="7" t="s">
        <v>732</v>
      </c>
      <c r="C137" s="7">
        <v>4</v>
      </c>
      <c r="D137" s="10">
        <v>0.4171011</v>
      </c>
      <c r="E137" s="10">
        <v>1.3354433000000001</v>
      </c>
      <c r="F137" s="9">
        <v>4.61909E-2</v>
      </c>
      <c r="G137" s="7" t="s">
        <v>733</v>
      </c>
      <c r="H137" s="7">
        <v>928</v>
      </c>
      <c r="I137" s="7">
        <v>26</v>
      </c>
      <c r="J137" s="7">
        <v>29712</v>
      </c>
      <c r="K137" s="10">
        <v>4.9257293999999998</v>
      </c>
      <c r="L137" s="7">
        <v>1</v>
      </c>
      <c r="M137" s="7">
        <v>1</v>
      </c>
      <c r="N137" s="7" t="s">
        <v>640</v>
      </c>
    </row>
    <row r="138" spans="1:14" x14ac:dyDescent="0.2">
      <c r="A138" s="7" t="s">
        <v>13</v>
      </c>
      <c r="B138" s="7" t="s">
        <v>117</v>
      </c>
      <c r="C138" s="7">
        <v>52</v>
      </c>
      <c r="D138" s="10">
        <v>5.4223148999999999</v>
      </c>
      <c r="E138" s="10">
        <v>1.3185993</v>
      </c>
      <c r="F138" s="9">
        <v>4.8017600000000001E-2</v>
      </c>
      <c r="G138" s="7" t="s">
        <v>734</v>
      </c>
      <c r="H138" s="7">
        <v>928</v>
      </c>
      <c r="I138" s="7">
        <v>1284</v>
      </c>
      <c r="J138" s="7">
        <v>29712</v>
      </c>
      <c r="K138" s="10">
        <v>1.2966484</v>
      </c>
      <c r="L138" s="7">
        <v>1</v>
      </c>
      <c r="M138" s="7">
        <v>1</v>
      </c>
      <c r="N138" s="7" t="s">
        <v>640</v>
      </c>
    </row>
    <row r="139" spans="1:14" x14ac:dyDescent="0.2">
      <c r="A139" s="7" t="s">
        <v>13</v>
      </c>
      <c r="B139" s="7" t="s">
        <v>735</v>
      </c>
      <c r="C139" s="7">
        <v>7</v>
      </c>
      <c r="D139" s="10">
        <v>0.72992699999999999</v>
      </c>
      <c r="E139" s="10">
        <v>1.3024747000000001</v>
      </c>
      <c r="F139" s="9">
        <v>4.98339E-2</v>
      </c>
      <c r="G139" s="7" t="s">
        <v>736</v>
      </c>
      <c r="H139" s="7">
        <v>928</v>
      </c>
      <c r="I139" s="7">
        <v>85</v>
      </c>
      <c r="J139" s="7">
        <v>29712</v>
      </c>
      <c r="K139" s="10">
        <v>2.636714</v>
      </c>
      <c r="L139" s="7">
        <v>1</v>
      </c>
      <c r="M139" s="7">
        <v>1</v>
      </c>
      <c r="N139" s="7" t="s">
        <v>640</v>
      </c>
    </row>
    <row r="140" spans="1:14" x14ac:dyDescent="0.2">
      <c r="A140" s="7" t="s">
        <v>13</v>
      </c>
      <c r="B140" s="7" t="s">
        <v>737</v>
      </c>
      <c r="C140" s="7">
        <v>4</v>
      </c>
      <c r="D140" s="10">
        <v>0.4171011</v>
      </c>
      <c r="E140" s="10">
        <v>1.2941454999999999</v>
      </c>
      <c r="F140" s="9">
        <v>5.0798900000000001E-2</v>
      </c>
      <c r="G140" s="7" t="s">
        <v>738</v>
      </c>
      <c r="H140" s="7">
        <v>928</v>
      </c>
      <c r="I140" s="7">
        <v>27</v>
      </c>
      <c r="J140" s="7">
        <v>29712</v>
      </c>
      <c r="K140" s="10">
        <v>4.7432949999999998</v>
      </c>
      <c r="L140" s="7">
        <v>1</v>
      </c>
      <c r="M140" s="7">
        <v>1</v>
      </c>
      <c r="N140" s="7" t="s">
        <v>640</v>
      </c>
    </row>
    <row r="141" spans="1:14" x14ac:dyDescent="0.2">
      <c r="A141" s="7" t="s">
        <v>13</v>
      </c>
      <c r="B141" s="7" t="s">
        <v>739</v>
      </c>
      <c r="C141" s="7">
        <v>5</v>
      </c>
      <c r="D141" s="10">
        <v>0.52137639999999996</v>
      </c>
      <c r="E141" s="10">
        <v>1.2910324</v>
      </c>
      <c r="F141" s="9">
        <v>5.1164399999999999E-2</v>
      </c>
      <c r="G141" s="7" t="s">
        <v>740</v>
      </c>
      <c r="H141" s="7">
        <v>928</v>
      </c>
      <c r="I141" s="7">
        <v>45</v>
      </c>
      <c r="J141" s="7">
        <v>29712</v>
      </c>
      <c r="K141" s="10">
        <v>3.5574713</v>
      </c>
      <c r="L141" s="7">
        <v>1</v>
      </c>
      <c r="M141" s="7">
        <v>1</v>
      </c>
      <c r="N141" s="7" t="s">
        <v>640</v>
      </c>
    </row>
    <row r="142" spans="1:14" x14ac:dyDescent="0.2">
      <c r="A142" s="7" t="s">
        <v>36</v>
      </c>
      <c r="B142" s="7" t="s">
        <v>741</v>
      </c>
      <c r="C142" s="7">
        <v>5</v>
      </c>
      <c r="D142" s="10">
        <v>0.52137639999999996</v>
      </c>
      <c r="E142" s="10">
        <v>1.2874133000000001</v>
      </c>
      <c r="F142" s="9">
        <v>5.1592499999999999E-2</v>
      </c>
      <c r="G142" s="7" t="s">
        <v>742</v>
      </c>
      <c r="H142" s="7">
        <v>400</v>
      </c>
      <c r="I142" s="7">
        <v>34</v>
      </c>
      <c r="J142" s="7">
        <v>9565</v>
      </c>
      <c r="K142" s="10">
        <v>3.5165441</v>
      </c>
      <c r="L142" s="7">
        <v>1</v>
      </c>
      <c r="M142" s="7">
        <v>0.95134949999999996</v>
      </c>
      <c r="N142" s="7" t="s">
        <v>707</v>
      </c>
    </row>
    <row r="143" spans="1:14" x14ac:dyDescent="0.2">
      <c r="A143" s="7" t="s">
        <v>36</v>
      </c>
      <c r="B143" s="7" t="s">
        <v>743</v>
      </c>
      <c r="C143" s="7">
        <v>8</v>
      </c>
      <c r="D143" s="10">
        <v>0.83420229999999995</v>
      </c>
      <c r="E143" s="10">
        <v>1.2867659</v>
      </c>
      <c r="F143" s="9">
        <v>5.16695E-2</v>
      </c>
      <c r="G143" s="7" t="s">
        <v>744</v>
      </c>
      <c r="H143" s="7">
        <v>400</v>
      </c>
      <c r="I143" s="7">
        <v>81</v>
      </c>
      <c r="J143" s="7">
        <v>9565</v>
      </c>
      <c r="K143" s="10">
        <v>2.3617284000000001</v>
      </c>
      <c r="L143" s="7">
        <v>1</v>
      </c>
      <c r="M143" s="7">
        <v>0.95134949999999996</v>
      </c>
      <c r="N143" s="7" t="s">
        <v>707</v>
      </c>
    </row>
    <row r="144" spans="1:14" x14ac:dyDescent="0.2">
      <c r="A144" s="7" t="s">
        <v>13</v>
      </c>
      <c r="B144" s="7" t="s">
        <v>745</v>
      </c>
      <c r="C144" s="7">
        <v>6</v>
      </c>
      <c r="D144" s="10">
        <v>0.62565170000000003</v>
      </c>
      <c r="E144" s="10">
        <v>1.2830376999999999</v>
      </c>
      <c r="F144" s="9">
        <v>5.2114899999999999E-2</v>
      </c>
      <c r="G144" s="7" t="s">
        <v>746</v>
      </c>
      <c r="H144" s="7">
        <v>928</v>
      </c>
      <c r="I144" s="7">
        <v>65</v>
      </c>
      <c r="J144" s="7">
        <v>29712</v>
      </c>
      <c r="K144" s="10">
        <v>2.9554377000000001</v>
      </c>
      <c r="L144" s="7">
        <v>1</v>
      </c>
      <c r="M144" s="7">
        <v>1</v>
      </c>
      <c r="N144" s="7" t="s">
        <v>640</v>
      </c>
    </row>
    <row r="145" spans="1:14" x14ac:dyDescent="0.2">
      <c r="A145" s="7" t="s">
        <v>13</v>
      </c>
      <c r="B145" s="7" t="s">
        <v>747</v>
      </c>
      <c r="C145" s="7">
        <v>3</v>
      </c>
      <c r="D145" s="10">
        <v>0.31282589999999999</v>
      </c>
      <c r="E145" s="10">
        <v>1.2826069</v>
      </c>
      <c r="F145" s="9">
        <v>5.2166700000000003E-2</v>
      </c>
      <c r="G145" s="7" t="s">
        <v>748</v>
      </c>
      <c r="H145" s="7">
        <v>928</v>
      </c>
      <c r="I145" s="7">
        <v>12</v>
      </c>
      <c r="J145" s="7">
        <v>29712</v>
      </c>
      <c r="K145" s="10">
        <v>8.0043103000000002</v>
      </c>
      <c r="L145" s="7">
        <v>1</v>
      </c>
      <c r="M145" s="7">
        <v>1</v>
      </c>
      <c r="N145" s="7" t="s">
        <v>640</v>
      </c>
    </row>
    <row r="146" spans="1:14" x14ac:dyDescent="0.2">
      <c r="A146" s="7" t="s">
        <v>13</v>
      </c>
      <c r="B146" s="7" t="s">
        <v>749</v>
      </c>
      <c r="C146" s="7">
        <v>3</v>
      </c>
      <c r="D146" s="10">
        <v>0.31282589999999999</v>
      </c>
      <c r="E146" s="10">
        <v>1.2826069</v>
      </c>
      <c r="F146" s="9">
        <v>5.2166700000000003E-2</v>
      </c>
      <c r="G146" s="7" t="s">
        <v>750</v>
      </c>
      <c r="H146" s="7">
        <v>928</v>
      </c>
      <c r="I146" s="7">
        <v>12</v>
      </c>
      <c r="J146" s="7">
        <v>29712</v>
      </c>
      <c r="K146" s="10">
        <v>8.0043103000000002</v>
      </c>
      <c r="L146" s="7">
        <v>1</v>
      </c>
      <c r="M146" s="7">
        <v>1</v>
      </c>
      <c r="N146" s="7" t="s">
        <v>640</v>
      </c>
    </row>
    <row r="147" spans="1:14" x14ac:dyDescent="0.2">
      <c r="A147" s="7" t="s">
        <v>13</v>
      </c>
      <c r="B147" s="7" t="s">
        <v>751</v>
      </c>
      <c r="C147" s="7">
        <v>3</v>
      </c>
      <c r="D147" s="10">
        <v>0.31282589999999999</v>
      </c>
      <c r="E147" s="10">
        <v>1.2826069</v>
      </c>
      <c r="F147" s="9">
        <v>5.2166700000000003E-2</v>
      </c>
      <c r="G147" s="7" t="s">
        <v>752</v>
      </c>
      <c r="H147" s="7">
        <v>928</v>
      </c>
      <c r="I147" s="7">
        <v>12</v>
      </c>
      <c r="J147" s="7">
        <v>29712</v>
      </c>
      <c r="K147" s="10">
        <v>8.0043103000000002</v>
      </c>
      <c r="L147" s="7">
        <v>1</v>
      </c>
      <c r="M147" s="7">
        <v>1</v>
      </c>
      <c r="N147" s="7" t="s">
        <v>640</v>
      </c>
    </row>
    <row r="148" spans="1:14" x14ac:dyDescent="0.2">
      <c r="A148" s="7" t="s">
        <v>13</v>
      </c>
      <c r="B148" s="7" t="s">
        <v>753</v>
      </c>
      <c r="C148" s="7">
        <v>7</v>
      </c>
      <c r="D148" s="10">
        <v>0.72992699999999999</v>
      </c>
      <c r="E148" s="10">
        <v>1.2821374000000001</v>
      </c>
      <c r="F148" s="9">
        <v>5.2223100000000001E-2</v>
      </c>
      <c r="G148" s="7" t="s">
        <v>754</v>
      </c>
      <c r="H148" s="7">
        <v>928</v>
      </c>
      <c r="I148" s="7">
        <v>86</v>
      </c>
      <c r="J148" s="7">
        <v>29712</v>
      </c>
      <c r="K148" s="10">
        <v>2.6060544999999999</v>
      </c>
      <c r="L148" s="7">
        <v>1</v>
      </c>
      <c r="M148" s="7">
        <v>1</v>
      </c>
      <c r="N148" s="7" t="s">
        <v>640</v>
      </c>
    </row>
    <row r="149" spans="1:14" x14ac:dyDescent="0.2">
      <c r="A149" s="7" t="s">
        <v>13</v>
      </c>
      <c r="B149" s="7" t="s">
        <v>755</v>
      </c>
      <c r="C149" s="7">
        <v>8</v>
      </c>
      <c r="D149" s="10">
        <v>0.83420229999999995</v>
      </c>
      <c r="E149" s="10">
        <v>1.2801522000000001</v>
      </c>
      <c r="F149" s="9">
        <v>5.2462399999999999E-2</v>
      </c>
      <c r="G149" s="7" t="s">
        <v>756</v>
      </c>
      <c r="H149" s="7">
        <v>928</v>
      </c>
      <c r="I149" s="7">
        <v>108</v>
      </c>
      <c r="J149" s="7">
        <v>29712</v>
      </c>
      <c r="K149" s="10">
        <v>2.3716474999999999</v>
      </c>
      <c r="L149" s="7">
        <v>1</v>
      </c>
      <c r="M149" s="7">
        <v>1</v>
      </c>
      <c r="N149" s="7" t="s">
        <v>640</v>
      </c>
    </row>
    <row r="150" spans="1:14" x14ac:dyDescent="0.2">
      <c r="A150" s="7" t="s">
        <v>13</v>
      </c>
      <c r="B150" s="7" t="s">
        <v>266</v>
      </c>
      <c r="C150" s="7">
        <v>8</v>
      </c>
      <c r="D150" s="10">
        <v>0.83420229999999995</v>
      </c>
      <c r="E150" s="10">
        <v>1.2801522000000001</v>
      </c>
      <c r="F150" s="9">
        <v>5.2462399999999999E-2</v>
      </c>
      <c r="G150" s="7" t="s">
        <v>757</v>
      </c>
      <c r="H150" s="7">
        <v>928</v>
      </c>
      <c r="I150" s="7">
        <v>108</v>
      </c>
      <c r="J150" s="7">
        <v>29712</v>
      </c>
      <c r="K150" s="10">
        <v>2.3716474999999999</v>
      </c>
      <c r="L150" s="7">
        <v>1</v>
      </c>
      <c r="M150" s="7">
        <v>1</v>
      </c>
      <c r="N150" s="7" t="s">
        <v>640</v>
      </c>
    </row>
    <row r="151" spans="1:14" x14ac:dyDescent="0.2">
      <c r="A151" s="7" t="s">
        <v>13</v>
      </c>
      <c r="B151" s="7" t="s">
        <v>758</v>
      </c>
      <c r="C151" s="7">
        <v>13</v>
      </c>
      <c r="D151" s="10">
        <v>1.3555786999999999</v>
      </c>
      <c r="E151" s="10">
        <v>1.2732182999999999</v>
      </c>
      <c r="F151" s="9">
        <v>5.3306699999999999E-2</v>
      </c>
      <c r="G151" s="7" t="s">
        <v>759</v>
      </c>
      <c r="H151" s="7">
        <v>928</v>
      </c>
      <c r="I151" s="7">
        <v>227</v>
      </c>
      <c r="J151" s="7">
        <v>29712</v>
      </c>
      <c r="K151" s="10">
        <v>1.8335865</v>
      </c>
      <c r="L151" s="7">
        <v>1</v>
      </c>
      <c r="M151" s="7">
        <v>1</v>
      </c>
      <c r="N151" s="7" t="s">
        <v>640</v>
      </c>
    </row>
    <row r="152" spans="1:14" x14ac:dyDescent="0.2">
      <c r="A152" s="7" t="s">
        <v>13</v>
      </c>
      <c r="B152" s="7" t="s">
        <v>760</v>
      </c>
      <c r="C152" s="7">
        <v>8</v>
      </c>
      <c r="D152" s="10">
        <v>0.83420229999999995</v>
      </c>
      <c r="E152" s="10">
        <v>1.2625980999999999</v>
      </c>
      <c r="F152" s="9">
        <v>5.4626300000000003E-2</v>
      </c>
      <c r="G152" s="7" t="s">
        <v>761</v>
      </c>
      <c r="H152" s="7">
        <v>928</v>
      </c>
      <c r="I152" s="7">
        <v>109</v>
      </c>
      <c r="J152" s="7">
        <v>29712</v>
      </c>
      <c r="K152" s="10">
        <v>2.3498893000000001</v>
      </c>
      <c r="L152" s="7">
        <v>1</v>
      </c>
      <c r="M152" s="7">
        <v>1</v>
      </c>
      <c r="N152" s="7" t="s">
        <v>640</v>
      </c>
    </row>
    <row r="153" spans="1:14" x14ac:dyDescent="0.2">
      <c r="A153" s="7" t="s">
        <v>13</v>
      </c>
      <c r="B153" s="7" t="s">
        <v>762</v>
      </c>
      <c r="C153" s="7">
        <v>7</v>
      </c>
      <c r="D153" s="10">
        <v>0.72992699999999999</v>
      </c>
      <c r="E153" s="10">
        <v>1.2621647</v>
      </c>
      <c r="F153" s="9">
        <v>5.4680899999999998E-2</v>
      </c>
      <c r="G153" s="7" t="s">
        <v>763</v>
      </c>
      <c r="H153" s="7">
        <v>928</v>
      </c>
      <c r="I153" s="7">
        <v>87</v>
      </c>
      <c r="J153" s="7">
        <v>29712</v>
      </c>
      <c r="K153" s="10">
        <v>2.5760999</v>
      </c>
      <c r="L153" s="7">
        <v>1</v>
      </c>
      <c r="M153" s="7">
        <v>1</v>
      </c>
      <c r="N153" s="7" t="s">
        <v>640</v>
      </c>
    </row>
    <row r="154" spans="1:14" x14ac:dyDescent="0.2">
      <c r="A154" s="7" t="s">
        <v>13</v>
      </c>
      <c r="B154" s="7" t="s">
        <v>764</v>
      </c>
      <c r="C154" s="7">
        <v>5</v>
      </c>
      <c r="D154" s="10">
        <v>0.52137639999999996</v>
      </c>
      <c r="E154" s="10">
        <v>1.2619301999999999</v>
      </c>
      <c r="F154" s="9">
        <v>5.4710399999999999E-2</v>
      </c>
      <c r="G154" s="7" t="s">
        <v>765</v>
      </c>
      <c r="H154" s="7">
        <v>928</v>
      </c>
      <c r="I154" s="7">
        <v>46</v>
      </c>
      <c r="J154" s="7">
        <v>29712</v>
      </c>
      <c r="K154" s="10">
        <v>3.4801348999999999</v>
      </c>
      <c r="L154" s="7">
        <v>1</v>
      </c>
      <c r="M154" s="7">
        <v>1</v>
      </c>
      <c r="N154" s="7" t="s">
        <v>640</v>
      </c>
    </row>
    <row r="155" spans="1:14" x14ac:dyDescent="0.2">
      <c r="A155" s="7" t="s">
        <v>13</v>
      </c>
      <c r="B155" s="7" t="s">
        <v>282</v>
      </c>
      <c r="C155" s="7">
        <v>5</v>
      </c>
      <c r="D155" s="10">
        <v>0.52137639999999996</v>
      </c>
      <c r="E155" s="10">
        <v>1.2619301999999999</v>
      </c>
      <c r="F155" s="9">
        <v>5.4710399999999999E-2</v>
      </c>
      <c r="G155" s="7" t="s">
        <v>766</v>
      </c>
      <c r="H155" s="7">
        <v>928</v>
      </c>
      <c r="I155" s="7">
        <v>46</v>
      </c>
      <c r="J155" s="7">
        <v>29712</v>
      </c>
      <c r="K155" s="10">
        <v>3.4801348999999999</v>
      </c>
      <c r="L155" s="7">
        <v>1</v>
      </c>
      <c r="M155" s="7">
        <v>1</v>
      </c>
      <c r="N155" s="7" t="s">
        <v>640</v>
      </c>
    </row>
    <row r="156" spans="1:14" x14ac:dyDescent="0.2">
      <c r="A156" s="7" t="s">
        <v>13</v>
      </c>
      <c r="B156" s="7" t="s">
        <v>767</v>
      </c>
      <c r="C156" s="7">
        <v>5</v>
      </c>
      <c r="D156" s="10">
        <v>0.52137639999999996</v>
      </c>
      <c r="E156" s="10">
        <v>1.2619301999999999</v>
      </c>
      <c r="F156" s="9">
        <v>5.4710399999999999E-2</v>
      </c>
      <c r="G156" s="7" t="s">
        <v>768</v>
      </c>
      <c r="H156" s="7">
        <v>928</v>
      </c>
      <c r="I156" s="7">
        <v>46</v>
      </c>
      <c r="J156" s="7">
        <v>29712</v>
      </c>
      <c r="K156" s="10">
        <v>3.4801348999999999</v>
      </c>
      <c r="L156" s="7">
        <v>1</v>
      </c>
      <c r="M156" s="7">
        <v>1</v>
      </c>
      <c r="N156" s="7" t="s">
        <v>640</v>
      </c>
    </row>
    <row r="157" spans="1:14" x14ac:dyDescent="0.2">
      <c r="A157" s="7" t="s">
        <v>36</v>
      </c>
      <c r="B157" s="7" t="s">
        <v>769</v>
      </c>
      <c r="C157" s="7">
        <v>4</v>
      </c>
      <c r="D157" s="10">
        <v>0.4171011</v>
      </c>
      <c r="E157" s="10">
        <v>1.2605264</v>
      </c>
      <c r="F157" s="9">
        <v>5.4887499999999999E-2</v>
      </c>
      <c r="G157" s="7" t="s">
        <v>770</v>
      </c>
      <c r="H157" s="7">
        <v>400</v>
      </c>
      <c r="I157" s="7">
        <v>21</v>
      </c>
      <c r="J157" s="7">
        <v>9565</v>
      </c>
      <c r="K157" s="10">
        <v>4.5547618999999999</v>
      </c>
      <c r="L157" s="7">
        <v>1</v>
      </c>
      <c r="M157" s="7">
        <v>0.95134949999999996</v>
      </c>
      <c r="N157" s="7" t="s">
        <v>707</v>
      </c>
    </row>
    <row r="158" spans="1:14" x14ac:dyDescent="0.2">
      <c r="A158" s="7" t="s">
        <v>13</v>
      </c>
      <c r="B158" s="7" t="s">
        <v>422</v>
      </c>
      <c r="C158" s="7">
        <v>4</v>
      </c>
      <c r="D158" s="10">
        <v>0.4171011</v>
      </c>
      <c r="E158" s="10">
        <v>1.254764</v>
      </c>
      <c r="F158" s="9">
        <v>5.5620599999999999E-2</v>
      </c>
      <c r="G158" s="7" t="s">
        <v>771</v>
      </c>
      <c r="H158" s="7">
        <v>928</v>
      </c>
      <c r="I158" s="7">
        <v>28</v>
      </c>
      <c r="J158" s="7">
        <v>29712</v>
      </c>
      <c r="K158" s="10">
        <v>4.5738915999999996</v>
      </c>
      <c r="L158" s="7">
        <v>1</v>
      </c>
      <c r="M158" s="7">
        <v>1</v>
      </c>
      <c r="N158" s="7" t="s">
        <v>640</v>
      </c>
    </row>
    <row r="159" spans="1:14" x14ac:dyDescent="0.2">
      <c r="A159" s="7" t="s">
        <v>13</v>
      </c>
      <c r="B159" s="7" t="s">
        <v>772</v>
      </c>
      <c r="C159" s="7">
        <v>4</v>
      </c>
      <c r="D159" s="10">
        <v>0.4171011</v>
      </c>
      <c r="E159" s="10">
        <v>1.254764</v>
      </c>
      <c r="F159" s="9">
        <v>5.5620599999999999E-2</v>
      </c>
      <c r="G159" s="7" t="s">
        <v>773</v>
      </c>
      <c r="H159" s="7">
        <v>928</v>
      </c>
      <c r="I159" s="7">
        <v>28</v>
      </c>
      <c r="J159" s="7">
        <v>29712</v>
      </c>
      <c r="K159" s="10">
        <v>4.5738915999999996</v>
      </c>
      <c r="L159" s="7">
        <v>1</v>
      </c>
      <c r="M159" s="7">
        <v>1</v>
      </c>
      <c r="N159" s="7" t="s">
        <v>640</v>
      </c>
    </row>
    <row r="160" spans="1:14" x14ac:dyDescent="0.2">
      <c r="A160" s="7" t="s">
        <v>36</v>
      </c>
      <c r="B160" s="7" t="s">
        <v>774</v>
      </c>
      <c r="C160" s="7">
        <v>23</v>
      </c>
      <c r="D160" s="10">
        <v>2.3983316000000001</v>
      </c>
      <c r="E160" s="10">
        <v>1.2543040000000001</v>
      </c>
      <c r="F160" s="9">
        <v>5.5679600000000003E-2</v>
      </c>
      <c r="G160" s="7" t="s">
        <v>775</v>
      </c>
      <c r="H160" s="7">
        <v>400</v>
      </c>
      <c r="I160" s="7">
        <v>367</v>
      </c>
      <c r="J160" s="7">
        <v>9565</v>
      </c>
      <c r="K160" s="10">
        <v>1.4986035</v>
      </c>
      <c r="L160" s="7">
        <v>1</v>
      </c>
      <c r="M160" s="7">
        <v>0.95134949999999996</v>
      </c>
      <c r="N160" s="7" t="s">
        <v>707</v>
      </c>
    </row>
    <row r="161" spans="1:14" x14ac:dyDescent="0.2">
      <c r="A161" s="7" t="s">
        <v>36</v>
      </c>
      <c r="B161" s="7" t="s">
        <v>776</v>
      </c>
      <c r="C161" s="7">
        <v>9</v>
      </c>
      <c r="D161" s="10">
        <v>0.93847760000000002</v>
      </c>
      <c r="E161" s="10">
        <v>1.2442325999999999</v>
      </c>
      <c r="F161" s="9">
        <v>5.6985899999999999E-2</v>
      </c>
      <c r="G161" s="7" t="s">
        <v>777</v>
      </c>
      <c r="H161" s="7">
        <v>400</v>
      </c>
      <c r="I161" s="7">
        <v>100</v>
      </c>
      <c r="J161" s="7">
        <v>9565</v>
      </c>
      <c r="K161" s="10">
        <v>2.1521249999999998</v>
      </c>
      <c r="L161" s="7">
        <v>1</v>
      </c>
      <c r="M161" s="7">
        <v>0.95134949999999996</v>
      </c>
      <c r="N161" s="7" t="s">
        <v>707</v>
      </c>
    </row>
    <row r="162" spans="1:14" x14ac:dyDescent="0.2">
      <c r="A162" s="7" t="s">
        <v>13</v>
      </c>
      <c r="B162" s="7" t="s">
        <v>778</v>
      </c>
      <c r="C162" s="7">
        <v>6</v>
      </c>
      <c r="D162" s="10">
        <v>0.62565170000000003</v>
      </c>
      <c r="E162" s="10">
        <v>1.2366987</v>
      </c>
      <c r="F162" s="9">
        <v>5.7983100000000003E-2</v>
      </c>
      <c r="G162" s="7" t="s">
        <v>779</v>
      </c>
      <c r="H162" s="7">
        <v>928</v>
      </c>
      <c r="I162" s="7">
        <v>67</v>
      </c>
      <c r="J162" s="7">
        <v>29712</v>
      </c>
      <c r="K162" s="10">
        <v>2.8672156000000002</v>
      </c>
      <c r="L162" s="7">
        <v>1</v>
      </c>
      <c r="M162" s="7">
        <v>1</v>
      </c>
      <c r="N162" s="7" t="s">
        <v>640</v>
      </c>
    </row>
    <row r="163" spans="1:14" x14ac:dyDescent="0.2">
      <c r="A163" s="7" t="s">
        <v>13</v>
      </c>
      <c r="B163" s="7" t="s">
        <v>780</v>
      </c>
      <c r="C163" s="7">
        <v>5</v>
      </c>
      <c r="D163" s="10">
        <v>0.52137639999999996</v>
      </c>
      <c r="E163" s="10">
        <v>1.2336929000000001</v>
      </c>
      <c r="F163" s="9">
        <v>5.8385800000000002E-2</v>
      </c>
      <c r="G163" s="7" t="s">
        <v>781</v>
      </c>
      <c r="H163" s="7">
        <v>928</v>
      </c>
      <c r="I163" s="7">
        <v>47</v>
      </c>
      <c r="J163" s="7">
        <v>29712</v>
      </c>
      <c r="K163" s="10">
        <v>3.4060895000000002</v>
      </c>
      <c r="L163" s="7">
        <v>1</v>
      </c>
      <c r="M163" s="7">
        <v>1</v>
      </c>
      <c r="N163" s="7" t="s">
        <v>640</v>
      </c>
    </row>
    <row r="164" spans="1:14" x14ac:dyDescent="0.2">
      <c r="A164" s="7" t="s">
        <v>13</v>
      </c>
      <c r="B164" s="7" t="s">
        <v>782</v>
      </c>
      <c r="C164" s="7">
        <v>3</v>
      </c>
      <c r="D164" s="10">
        <v>0.31282589999999999</v>
      </c>
      <c r="E164" s="10">
        <v>1.2189194000000001</v>
      </c>
      <c r="F164" s="9">
        <v>6.0406099999999997E-2</v>
      </c>
      <c r="G164" s="7" t="s">
        <v>783</v>
      </c>
      <c r="H164" s="7">
        <v>928</v>
      </c>
      <c r="I164" s="7">
        <v>13</v>
      </c>
      <c r="J164" s="7">
        <v>29712</v>
      </c>
      <c r="K164" s="10">
        <v>7.3885942</v>
      </c>
      <c r="L164" s="7">
        <v>1</v>
      </c>
      <c r="M164" s="7">
        <v>1</v>
      </c>
      <c r="N164" s="7" t="s">
        <v>640</v>
      </c>
    </row>
    <row r="165" spans="1:14" x14ac:dyDescent="0.2">
      <c r="A165" s="7" t="s">
        <v>13</v>
      </c>
      <c r="B165" s="7" t="s">
        <v>784</v>
      </c>
      <c r="C165" s="7">
        <v>3</v>
      </c>
      <c r="D165" s="10">
        <v>0.31282589999999999</v>
      </c>
      <c r="E165" s="10">
        <v>1.2189194000000001</v>
      </c>
      <c r="F165" s="9">
        <v>6.0406099999999997E-2</v>
      </c>
      <c r="G165" s="7" t="s">
        <v>785</v>
      </c>
      <c r="H165" s="7">
        <v>928</v>
      </c>
      <c r="I165" s="7">
        <v>13</v>
      </c>
      <c r="J165" s="7">
        <v>29712</v>
      </c>
      <c r="K165" s="10">
        <v>7.3885942</v>
      </c>
      <c r="L165" s="7">
        <v>1</v>
      </c>
      <c r="M165" s="7">
        <v>1</v>
      </c>
      <c r="N165" s="7" t="s">
        <v>640</v>
      </c>
    </row>
    <row r="166" spans="1:14" x14ac:dyDescent="0.2">
      <c r="A166" s="7" t="s">
        <v>13</v>
      </c>
      <c r="B166" s="7" t="s">
        <v>786</v>
      </c>
      <c r="C166" s="7">
        <v>3</v>
      </c>
      <c r="D166" s="10">
        <v>0.31282589999999999</v>
      </c>
      <c r="E166" s="10">
        <v>1.2189194000000001</v>
      </c>
      <c r="F166" s="9">
        <v>6.0406099999999997E-2</v>
      </c>
      <c r="G166" s="7" t="s">
        <v>787</v>
      </c>
      <c r="H166" s="7">
        <v>928</v>
      </c>
      <c r="I166" s="7">
        <v>13</v>
      </c>
      <c r="J166" s="7">
        <v>29712</v>
      </c>
      <c r="K166" s="10">
        <v>7.3885942</v>
      </c>
      <c r="L166" s="7">
        <v>1</v>
      </c>
      <c r="M166" s="7">
        <v>1</v>
      </c>
      <c r="N166" s="7" t="s">
        <v>640</v>
      </c>
    </row>
    <row r="167" spans="1:14" x14ac:dyDescent="0.2">
      <c r="A167" s="7" t="s">
        <v>13</v>
      </c>
      <c r="B167" s="7" t="s">
        <v>788</v>
      </c>
      <c r="C167" s="7">
        <v>3</v>
      </c>
      <c r="D167" s="10">
        <v>0.31282589999999999</v>
      </c>
      <c r="E167" s="10">
        <v>1.2189194000000001</v>
      </c>
      <c r="F167" s="9">
        <v>6.0406099999999997E-2</v>
      </c>
      <c r="G167" s="7" t="s">
        <v>789</v>
      </c>
      <c r="H167" s="7">
        <v>928</v>
      </c>
      <c r="I167" s="7">
        <v>13</v>
      </c>
      <c r="J167" s="7">
        <v>29712</v>
      </c>
      <c r="K167" s="10">
        <v>7.3885942</v>
      </c>
      <c r="L167" s="7">
        <v>1</v>
      </c>
      <c r="M167" s="7">
        <v>1</v>
      </c>
      <c r="N167" s="7" t="s">
        <v>640</v>
      </c>
    </row>
    <row r="168" spans="1:14" x14ac:dyDescent="0.2">
      <c r="A168" s="7" t="s">
        <v>13</v>
      </c>
      <c r="B168" s="7" t="s">
        <v>790</v>
      </c>
      <c r="C168" s="7">
        <v>3</v>
      </c>
      <c r="D168" s="10">
        <v>0.31282589999999999</v>
      </c>
      <c r="E168" s="10">
        <v>1.2189194000000001</v>
      </c>
      <c r="F168" s="9">
        <v>6.0406099999999997E-2</v>
      </c>
      <c r="G168" s="7" t="s">
        <v>791</v>
      </c>
      <c r="H168" s="7">
        <v>928</v>
      </c>
      <c r="I168" s="7">
        <v>13</v>
      </c>
      <c r="J168" s="7">
        <v>29712</v>
      </c>
      <c r="K168" s="10">
        <v>7.3885942</v>
      </c>
      <c r="L168" s="7">
        <v>1</v>
      </c>
      <c r="M168" s="7">
        <v>1</v>
      </c>
      <c r="N168" s="7" t="s">
        <v>640</v>
      </c>
    </row>
    <row r="169" spans="1:14" x14ac:dyDescent="0.2">
      <c r="A169" s="7" t="s">
        <v>13</v>
      </c>
      <c r="B169" s="7" t="s">
        <v>792</v>
      </c>
      <c r="C169" s="7">
        <v>4</v>
      </c>
      <c r="D169" s="10">
        <v>0.4171011</v>
      </c>
      <c r="E169" s="10">
        <v>1.2171576</v>
      </c>
      <c r="F169" s="9">
        <v>6.06516E-2</v>
      </c>
      <c r="G169" s="7" t="s">
        <v>793</v>
      </c>
      <c r="H169" s="7">
        <v>928</v>
      </c>
      <c r="I169" s="7">
        <v>29</v>
      </c>
      <c r="J169" s="7">
        <v>29712</v>
      </c>
      <c r="K169" s="10">
        <v>4.4161712</v>
      </c>
      <c r="L169" s="7">
        <v>1</v>
      </c>
      <c r="M169" s="7">
        <v>1</v>
      </c>
      <c r="N169" s="7" t="s">
        <v>640</v>
      </c>
    </row>
    <row r="170" spans="1:14" x14ac:dyDescent="0.2">
      <c r="A170" s="7" t="s">
        <v>36</v>
      </c>
      <c r="B170" s="7" t="s">
        <v>794</v>
      </c>
      <c r="C170" s="7">
        <v>8</v>
      </c>
      <c r="D170" s="10">
        <v>0.83420229999999995</v>
      </c>
      <c r="E170" s="10">
        <v>1.2171242</v>
      </c>
      <c r="F170" s="9">
        <v>6.0656300000000003E-2</v>
      </c>
      <c r="G170" s="7" t="s">
        <v>795</v>
      </c>
      <c r="H170" s="7">
        <v>400</v>
      </c>
      <c r="I170" s="7">
        <v>84</v>
      </c>
      <c r="J170" s="7">
        <v>9565</v>
      </c>
      <c r="K170" s="10">
        <v>2.2773810000000001</v>
      </c>
      <c r="L170" s="7">
        <v>1</v>
      </c>
      <c r="M170" s="7">
        <v>0.95134949999999996</v>
      </c>
      <c r="N170" s="7" t="s">
        <v>707</v>
      </c>
    </row>
    <row r="171" spans="1:14" x14ac:dyDescent="0.2">
      <c r="A171" s="7" t="s">
        <v>13</v>
      </c>
      <c r="B171" s="7" t="s">
        <v>33</v>
      </c>
      <c r="C171" s="7">
        <v>61</v>
      </c>
      <c r="D171" s="10">
        <v>6.3607924999999996</v>
      </c>
      <c r="E171" s="10">
        <v>1.2148247999999999</v>
      </c>
      <c r="F171" s="9">
        <v>6.0978299999999999E-2</v>
      </c>
      <c r="G171" s="7" t="s">
        <v>796</v>
      </c>
      <c r="H171" s="7">
        <v>928</v>
      </c>
      <c r="I171" s="7">
        <v>1569</v>
      </c>
      <c r="J171" s="7">
        <v>29712</v>
      </c>
      <c r="K171" s="10">
        <v>1.2447748000000001</v>
      </c>
      <c r="L171" s="7">
        <v>1</v>
      </c>
      <c r="M171" s="7">
        <v>1</v>
      </c>
      <c r="N171" s="7" t="s">
        <v>640</v>
      </c>
    </row>
    <row r="172" spans="1:14" x14ac:dyDescent="0.2">
      <c r="A172" s="7" t="s">
        <v>13</v>
      </c>
      <c r="B172" s="7" t="s">
        <v>797</v>
      </c>
      <c r="C172" s="7">
        <v>6</v>
      </c>
      <c r="D172" s="10">
        <v>0.62565170000000003</v>
      </c>
      <c r="E172" s="10">
        <v>1.2142919999999999</v>
      </c>
      <c r="F172" s="9">
        <v>6.1053099999999999E-2</v>
      </c>
      <c r="G172" s="7" t="s">
        <v>798</v>
      </c>
      <c r="H172" s="7">
        <v>928</v>
      </c>
      <c r="I172" s="7">
        <v>68</v>
      </c>
      <c r="J172" s="7">
        <v>29712</v>
      </c>
      <c r="K172" s="10">
        <v>2.8250506999999998</v>
      </c>
      <c r="L172" s="7">
        <v>1</v>
      </c>
      <c r="M172" s="7">
        <v>1</v>
      </c>
      <c r="N172" s="7" t="s">
        <v>640</v>
      </c>
    </row>
    <row r="173" spans="1:14" x14ac:dyDescent="0.2">
      <c r="A173" s="7" t="s">
        <v>13</v>
      </c>
      <c r="B173" s="7" t="s">
        <v>799</v>
      </c>
      <c r="C173" s="7">
        <v>6</v>
      </c>
      <c r="D173" s="10">
        <v>0.62565170000000003</v>
      </c>
      <c r="E173" s="10">
        <v>1.2142919999999999</v>
      </c>
      <c r="F173" s="9">
        <v>6.1053099999999999E-2</v>
      </c>
      <c r="G173" s="7" t="s">
        <v>800</v>
      </c>
      <c r="H173" s="7">
        <v>928</v>
      </c>
      <c r="I173" s="7">
        <v>68</v>
      </c>
      <c r="J173" s="7">
        <v>29712</v>
      </c>
      <c r="K173" s="10">
        <v>2.8250506999999998</v>
      </c>
      <c r="L173" s="7">
        <v>1</v>
      </c>
      <c r="M173" s="7">
        <v>1</v>
      </c>
      <c r="N173" s="7" t="s">
        <v>640</v>
      </c>
    </row>
    <row r="174" spans="1:14" x14ac:dyDescent="0.2">
      <c r="A174" s="7" t="s">
        <v>13</v>
      </c>
      <c r="B174" s="7" t="s">
        <v>801</v>
      </c>
      <c r="C174" s="7">
        <v>2</v>
      </c>
      <c r="D174" s="10">
        <v>0.2085506</v>
      </c>
      <c r="E174" s="10">
        <v>1.2116433</v>
      </c>
      <c r="F174" s="9">
        <v>6.1426599999999998E-2</v>
      </c>
      <c r="G174" s="7" t="s">
        <v>802</v>
      </c>
      <c r="H174" s="7">
        <v>928</v>
      </c>
      <c r="I174" s="7">
        <v>2</v>
      </c>
      <c r="J174" s="7">
        <v>29712</v>
      </c>
      <c r="K174" s="10">
        <v>32.017240999999999</v>
      </c>
      <c r="L174" s="7">
        <v>1</v>
      </c>
      <c r="M174" s="7">
        <v>1</v>
      </c>
      <c r="N174" s="7" t="s">
        <v>640</v>
      </c>
    </row>
    <row r="175" spans="1:14" x14ac:dyDescent="0.2">
      <c r="A175" s="7" t="s">
        <v>13</v>
      </c>
      <c r="B175" s="7" t="s">
        <v>803</v>
      </c>
      <c r="C175" s="7">
        <v>2</v>
      </c>
      <c r="D175" s="10">
        <v>0.2085506</v>
      </c>
      <c r="E175" s="10">
        <v>1.2116433</v>
      </c>
      <c r="F175" s="9">
        <v>6.1426599999999998E-2</v>
      </c>
      <c r="G175" s="7" t="s">
        <v>804</v>
      </c>
      <c r="H175" s="7">
        <v>928</v>
      </c>
      <c r="I175" s="7">
        <v>2</v>
      </c>
      <c r="J175" s="7">
        <v>29712</v>
      </c>
      <c r="K175" s="10">
        <v>32.017240999999999</v>
      </c>
      <c r="L175" s="7">
        <v>1</v>
      </c>
      <c r="M175" s="7">
        <v>1</v>
      </c>
      <c r="N175" s="7" t="s">
        <v>640</v>
      </c>
    </row>
    <row r="176" spans="1:14" x14ac:dyDescent="0.2">
      <c r="A176" s="7" t="s">
        <v>13</v>
      </c>
      <c r="B176" s="7" t="s">
        <v>805</v>
      </c>
      <c r="C176" s="7">
        <v>2</v>
      </c>
      <c r="D176" s="10">
        <v>0.2085506</v>
      </c>
      <c r="E176" s="10">
        <v>1.2116433</v>
      </c>
      <c r="F176" s="9">
        <v>6.1426599999999998E-2</v>
      </c>
      <c r="G176" s="7" t="s">
        <v>806</v>
      </c>
      <c r="H176" s="7">
        <v>928</v>
      </c>
      <c r="I176" s="7">
        <v>2</v>
      </c>
      <c r="J176" s="7">
        <v>29712</v>
      </c>
      <c r="K176" s="10">
        <v>32.017240999999999</v>
      </c>
      <c r="L176" s="7">
        <v>1</v>
      </c>
      <c r="M176" s="7">
        <v>1</v>
      </c>
      <c r="N176" s="7" t="s">
        <v>640</v>
      </c>
    </row>
    <row r="177" spans="1:14" x14ac:dyDescent="0.2">
      <c r="A177" s="7" t="s">
        <v>13</v>
      </c>
      <c r="B177" s="7" t="s">
        <v>807</v>
      </c>
      <c r="C177" s="7">
        <v>2</v>
      </c>
      <c r="D177" s="10">
        <v>0.2085506</v>
      </c>
      <c r="E177" s="10">
        <v>1.2116433</v>
      </c>
      <c r="F177" s="9">
        <v>6.1426599999999998E-2</v>
      </c>
      <c r="G177" s="7" t="s">
        <v>808</v>
      </c>
      <c r="H177" s="7">
        <v>928</v>
      </c>
      <c r="I177" s="7">
        <v>2</v>
      </c>
      <c r="J177" s="7">
        <v>29712</v>
      </c>
      <c r="K177" s="10">
        <v>32.017240999999999</v>
      </c>
      <c r="L177" s="7">
        <v>1</v>
      </c>
      <c r="M177" s="7">
        <v>1</v>
      </c>
      <c r="N177" s="7" t="s">
        <v>640</v>
      </c>
    </row>
    <row r="178" spans="1:14" x14ac:dyDescent="0.2">
      <c r="A178" s="7" t="s">
        <v>13</v>
      </c>
      <c r="B178" s="7" t="s">
        <v>48</v>
      </c>
      <c r="C178" s="7">
        <v>5</v>
      </c>
      <c r="D178" s="10">
        <v>0.52137639999999996</v>
      </c>
      <c r="E178" s="10">
        <v>1.2062820999999999</v>
      </c>
      <c r="F178" s="9">
        <v>6.2189599999999998E-2</v>
      </c>
      <c r="G178" s="7" t="s">
        <v>809</v>
      </c>
      <c r="H178" s="7">
        <v>928</v>
      </c>
      <c r="I178" s="7">
        <v>48</v>
      </c>
      <c r="J178" s="7">
        <v>29712</v>
      </c>
      <c r="K178" s="10">
        <v>3.3351293000000002</v>
      </c>
      <c r="L178" s="7">
        <v>1</v>
      </c>
      <c r="M178" s="7">
        <v>1</v>
      </c>
      <c r="N178" s="7" t="s">
        <v>640</v>
      </c>
    </row>
    <row r="179" spans="1:14" x14ac:dyDescent="0.2">
      <c r="A179" s="7" t="s">
        <v>13</v>
      </c>
      <c r="B179" s="7" t="s">
        <v>810</v>
      </c>
      <c r="C179" s="7">
        <v>8</v>
      </c>
      <c r="D179" s="10">
        <v>0.83420229999999995</v>
      </c>
      <c r="E179" s="10">
        <v>1.1949566</v>
      </c>
      <c r="F179" s="9">
        <v>6.3832700000000006E-2</v>
      </c>
      <c r="G179" s="7" t="s">
        <v>811</v>
      </c>
      <c r="H179" s="7">
        <v>928</v>
      </c>
      <c r="I179" s="7">
        <v>113</v>
      </c>
      <c r="J179" s="7">
        <v>29712</v>
      </c>
      <c r="K179" s="10">
        <v>2.2667074</v>
      </c>
      <c r="L179" s="7">
        <v>1</v>
      </c>
      <c r="M179" s="7">
        <v>1</v>
      </c>
      <c r="N179" s="7" t="s">
        <v>640</v>
      </c>
    </row>
    <row r="180" spans="1:14" x14ac:dyDescent="0.2">
      <c r="A180" s="7" t="s">
        <v>36</v>
      </c>
      <c r="B180" s="7" t="s">
        <v>812</v>
      </c>
      <c r="C180" s="7">
        <v>6</v>
      </c>
      <c r="D180" s="10">
        <v>0.62565170000000003</v>
      </c>
      <c r="E180" s="10">
        <v>1.1900816000000001</v>
      </c>
      <c r="F180" s="9">
        <v>6.4553299999999994E-2</v>
      </c>
      <c r="G180" s="7" t="s">
        <v>813</v>
      </c>
      <c r="H180" s="7">
        <v>400</v>
      </c>
      <c r="I180" s="7">
        <v>52</v>
      </c>
      <c r="J180" s="7">
        <v>9565</v>
      </c>
      <c r="K180" s="10">
        <v>2.7591345999999999</v>
      </c>
      <c r="L180" s="7">
        <v>1</v>
      </c>
      <c r="M180" s="7">
        <v>0.95134949999999996</v>
      </c>
      <c r="N180" s="7" t="s">
        <v>707</v>
      </c>
    </row>
    <row r="181" spans="1:14" x14ac:dyDescent="0.2">
      <c r="A181" s="7" t="s">
        <v>13</v>
      </c>
      <c r="B181" s="7" t="s">
        <v>449</v>
      </c>
      <c r="C181" s="7">
        <v>14</v>
      </c>
      <c r="D181" s="10">
        <v>1.459854</v>
      </c>
      <c r="E181" s="10">
        <v>1.1855556</v>
      </c>
      <c r="F181" s="9">
        <v>6.5229499999999996E-2</v>
      </c>
      <c r="G181" s="7" t="s">
        <v>814</v>
      </c>
      <c r="H181" s="7">
        <v>928</v>
      </c>
      <c r="I181" s="7">
        <v>260</v>
      </c>
      <c r="J181" s="7">
        <v>29712</v>
      </c>
      <c r="K181" s="10">
        <v>1.7240053</v>
      </c>
      <c r="L181" s="7">
        <v>1</v>
      </c>
      <c r="M181" s="7">
        <v>1</v>
      </c>
      <c r="N181" s="7" t="s">
        <v>640</v>
      </c>
    </row>
    <row r="182" spans="1:14" x14ac:dyDescent="0.2">
      <c r="A182" s="7" t="s">
        <v>13</v>
      </c>
      <c r="B182" s="7" t="s">
        <v>124</v>
      </c>
      <c r="C182" s="7">
        <v>16</v>
      </c>
      <c r="D182" s="10">
        <v>1.6684045999999999</v>
      </c>
      <c r="E182" s="10">
        <v>1.1830210000000001</v>
      </c>
      <c r="F182" s="9">
        <v>6.56114E-2</v>
      </c>
      <c r="G182" s="7" t="s">
        <v>815</v>
      </c>
      <c r="H182" s="7">
        <v>928</v>
      </c>
      <c r="I182" s="7">
        <v>312</v>
      </c>
      <c r="J182" s="7">
        <v>29712</v>
      </c>
      <c r="K182" s="10">
        <v>1.6419098000000001</v>
      </c>
      <c r="L182" s="7">
        <v>1</v>
      </c>
      <c r="M182" s="7">
        <v>1</v>
      </c>
      <c r="N182" s="7" t="s">
        <v>640</v>
      </c>
    </row>
    <row r="183" spans="1:14" x14ac:dyDescent="0.2">
      <c r="A183" s="7" t="s">
        <v>13</v>
      </c>
      <c r="B183" s="7" t="s">
        <v>360</v>
      </c>
      <c r="C183" s="7">
        <v>10</v>
      </c>
      <c r="D183" s="10">
        <v>1.0427529</v>
      </c>
      <c r="E183" s="10">
        <v>1.1806654999999999</v>
      </c>
      <c r="F183" s="9">
        <v>6.5968200000000005E-2</v>
      </c>
      <c r="G183" s="7" t="s">
        <v>816</v>
      </c>
      <c r="H183" s="7">
        <v>928</v>
      </c>
      <c r="I183" s="7">
        <v>161</v>
      </c>
      <c r="J183" s="7">
        <v>29712</v>
      </c>
      <c r="K183" s="10">
        <v>1.9886485</v>
      </c>
      <c r="L183" s="7">
        <v>1</v>
      </c>
      <c r="M183" s="7">
        <v>1</v>
      </c>
      <c r="N183" s="7" t="s">
        <v>640</v>
      </c>
    </row>
    <row r="184" spans="1:14" x14ac:dyDescent="0.2">
      <c r="A184" s="7" t="s">
        <v>13</v>
      </c>
      <c r="B184" s="7" t="s">
        <v>817</v>
      </c>
      <c r="C184" s="7">
        <v>5</v>
      </c>
      <c r="D184" s="10">
        <v>0.52137639999999996</v>
      </c>
      <c r="E184" s="10">
        <v>1.1796618999999999</v>
      </c>
      <c r="F184" s="9">
        <v>6.6120799999999993E-2</v>
      </c>
      <c r="G184" s="7" t="s">
        <v>818</v>
      </c>
      <c r="H184" s="7">
        <v>928</v>
      </c>
      <c r="I184" s="7">
        <v>49</v>
      </c>
      <c r="J184" s="7">
        <v>29712</v>
      </c>
      <c r="K184" s="10">
        <v>3.2670653999999999</v>
      </c>
      <c r="L184" s="7">
        <v>1</v>
      </c>
      <c r="M184" s="7">
        <v>1</v>
      </c>
      <c r="N184" s="7" t="s">
        <v>640</v>
      </c>
    </row>
    <row r="185" spans="1:14" x14ac:dyDescent="0.2">
      <c r="A185" s="7" t="s">
        <v>13</v>
      </c>
      <c r="B185" s="7" t="s">
        <v>46</v>
      </c>
      <c r="C185" s="7">
        <v>6</v>
      </c>
      <c r="D185" s="10">
        <v>0.62565170000000003</v>
      </c>
      <c r="E185" s="10">
        <v>1.1709263999999999</v>
      </c>
      <c r="F185" s="9">
        <v>6.7464200000000002E-2</v>
      </c>
      <c r="G185" s="7" t="s">
        <v>819</v>
      </c>
      <c r="H185" s="7">
        <v>928</v>
      </c>
      <c r="I185" s="7">
        <v>70</v>
      </c>
      <c r="J185" s="7">
        <v>29712</v>
      </c>
      <c r="K185" s="10">
        <v>2.744335</v>
      </c>
      <c r="L185" s="7">
        <v>1</v>
      </c>
      <c r="M185" s="7">
        <v>1</v>
      </c>
      <c r="N185" s="7" t="s">
        <v>640</v>
      </c>
    </row>
    <row r="186" spans="1:14" x14ac:dyDescent="0.2">
      <c r="A186" s="7" t="s">
        <v>13</v>
      </c>
      <c r="B186" s="7" t="s">
        <v>820</v>
      </c>
      <c r="C186" s="7">
        <v>7</v>
      </c>
      <c r="D186" s="10">
        <v>0.72992699999999999</v>
      </c>
      <c r="E186" s="10">
        <v>1.1674696</v>
      </c>
      <c r="F186" s="9">
        <v>6.8003400000000006E-2</v>
      </c>
      <c r="G186" s="7" t="s">
        <v>821</v>
      </c>
      <c r="H186" s="7">
        <v>928</v>
      </c>
      <c r="I186" s="7">
        <v>92</v>
      </c>
      <c r="J186" s="7">
        <v>29712</v>
      </c>
      <c r="K186" s="10">
        <v>2.4360944999999998</v>
      </c>
      <c r="L186" s="7">
        <v>1</v>
      </c>
      <c r="M186" s="7">
        <v>1</v>
      </c>
      <c r="N186" s="7" t="s">
        <v>640</v>
      </c>
    </row>
    <row r="187" spans="1:14" x14ac:dyDescent="0.2">
      <c r="A187" s="7" t="s">
        <v>13</v>
      </c>
      <c r="B187" s="7" t="s">
        <v>822</v>
      </c>
      <c r="C187" s="7">
        <v>8</v>
      </c>
      <c r="D187" s="10">
        <v>0.83420229999999995</v>
      </c>
      <c r="E187" s="10">
        <v>1.1626129999999999</v>
      </c>
      <c r="F187" s="9">
        <v>6.8768099999999999E-2</v>
      </c>
      <c r="G187" s="7" t="s">
        <v>823</v>
      </c>
      <c r="H187" s="7">
        <v>928</v>
      </c>
      <c r="I187" s="7">
        <v>115</v>
      </c>
      <c r="J187" s="7">
        <v>29712</v>
      </c>
      <c r="K187" s="10">
        <v>2.2272864000000001</v>
      </c>
      <c r="L187" s="7">
        <v>1</v>
      </c>
      <c r="M187" s="7">
        <v>1</v>
      </c>
      <c r="N187" s="7" t="s">
        <v>640</v>
      </c>
    </row>
    <row r="188" spans="1:14" x14ac:dyDescent="0.2">
      <c r="A188" s="7" t="s">
        <v>36</v>
      </c>
      <c r="B188" s="7" t="s">
        <v>824</v>
      </c>
      <c r="C188" s="7">
        <v>4</v>
      </c>
      <c r="D188" s="10">
        <v>0.4171011</v>
      </c>
      <c r="E188" s="10">
        <v>1.1624372999999999</v>
      </c>
      <c r="F188" s="9">
        <v>6.8795899999999993E-2</v>
      </c>
      <c r="G188" s="7" t="s">
        <v>825</v>
      </c>
      <c r="H188" s="7">
        <v>400</v>
      </c>
      <c r="I188" s="7">
        <v>23</v>
      </c>
      <c r="J188" s="7">
        <v>9565</v>
      </c>
      <c r="K188" s="10">
        <v>4.1586957</v>
      </c>
      <c r="L188" s="7">
        <v>1</v>
      </c>
      <c r="M188" s="7">
        <v>0.95134949999999996</v>
      </c>
      <c r="N188" s="7" t="s">
        <v>707</v>
      </c>
    </row>
    <row r="189" spans="1:14" x14ac:dyDescent="0.2">
      <c r="A189" s="7" t="s">
        <v>13</v>
      </c>
      <c r="B189" s="7" t="s">
        <v>826</v>
      </c>
      <c r="C189" s="7">
        <v>3</v>
      </c>
      <c r="D189" s="10">
        <v>0.31282589999999999</v>
      </c>
      <c r="E189" s="10">
        <v>1.1608105</v>
      </c>
      <c r="F189" s="9">
        <v>6.9054099999999993E-2</v>
      </c>
      <c r="G189" s="7" t="s">
        <v>827</v>
      </c>
      <c r="H189" s="7">
        <v>928</v>
      </c>
      <c r="I189" s="7">
        <v>14</v>
      </c>
      <c r="J189" s="7">
        <v>29712</v>
      </c>
      <c r="K189" s="10">
        <v>6.8608374000000003</v>
      </c>
      <c r="L189" s="7">
        <v>1</v>
      </c>
      <c r="M189" s="7">
        <v>1</v>
      </c>
      <c r="N189" s="7" t="s">
        <v>640</v>
      </c>
    </row>
    <row r="190" spans="1:14" x14ac:dyDescent="0.2">
      <c r="A190" s="7" t="s">
        <v>13</v>
      </c>
      <c r="B190" s="7" t="s">
        <v>828</v>
      </c>
      <c r="C190" s="7">
        <v>3</v>
      </c>
      <c r="D190" s="10">
        <v>0.31282589999999999</v>
      </c>
      <c r="E190" s="10">
        <v>1.1608105</v>
      </c>
      <c r="F190" s="9">
        <v>6.9054099999999993E-2</v>
      </c>
      <c r="G190" s="7" t="s">
        <v>829</v>
      </c>
      <c r="H190" s="7">
        <v>928</v>
      </c>
      <c r="I190" s="7">
        <v>14</v>
      </c>
      <c r="J190" s="7">
        <v>29712</v>
      </c>
      <c r="K190" s="10">
        <v>6.8608374000000003</v>
      </c>
      <c r="L190" s="7">
        <v>1</v>
      </c>
      <c r="M190" s="7">
        <v>1</v>
      </c>
      <c r="N190" s="7" t="s">
        <v>640</v>
      </c>
    </row>
    <row r="191" spans="1:14" x14ac:dyDescent="0.2">
      <c r="A191" s="7" t="s">
        <v>13</v>
      </c>
      <c r="B191" s="7" t="s">
        <v>830</v>
      </c>
      <c r="C191" s="7">
        <v>3</v>
      </c>
      <c r="D191" s="10">
        <v>0.31282589999999999</v>
      </c>
      <c r="E191" s="10">
        <v>1.1608105</v>
      </c>
      <c r="F191" s="9">
        <v>6.9054099999999993E-2</v>
      </c>
      <c r="G191" s="7" t="s">
        <v>831</v>
      </c>
      <c r="H191" s="7">
        <v>928</v>
      </c>
      <c r="I191" s="7">
        <v>14</v>
      </c>
      <c r="J191" s="7">
        <v>29712</v>
      </c>
      <c r="K191" s="10">
        <v>6.8608374000000003</v>
      </c>
      <c r="L191" s="7">
        <v>1</v>
      </c>
      <c r="M191" s="7">
        <v>1</v>
      </c>
      <c r="N191" s="7" t="s">
        <v>640</v>
      </c>
    </row>
    <row r="192" spans="1:14" x14ac:dyDescent="0.2">
      <c r="A192" s="7" t="s">
        <v>13</v>
      </c>
      <c r="B192" s="7" t="s">
        <v>832</v>
      </c>
      <c r="C192" s="7">
        <v>3</v>
      </c>
      <c r="D192" s="10">
        <v>0.31282589999999999</v>
      </c>
      <c r="E192" s="10">
        <v>1.1608105</v>
      </c>
      <c r="F192" s="9">
        <v>6.9054099999999993E-2</v>
      </c>
      <c r="G192" s="7" t="s">
        <v>833</v>
      </c>
      <c r="H192" s="7">
        <v>928</v>
      </c>
      <c r="I192" s="7">
        <v>14</v>
      </c>
      <c r="J192" s="7">
        <v>29712</v>
      </c>
      <c r="K192" s="10">
        <v>6.8608374000000003</v>
      </c>
      <c r="L192" s="7">
        <v>1</v>
      </c>
      <c r="M192" s="7">
        <v>1</v>
      </c>
      <c r="N192" s="7" t="s">
        <v>640</v>
      </c>
    </row>
    <row r="193" spans="1:14" x14ac:dyDescent="0.2">
      <c r="A193" s="7" t="s">
        <v>13</v>
      </c>
      <c r="B193" s="7" t="s">
        <v>834</v>
      </c>
      <c r="C193" s="7">
        <v>3</v>
      </c>
      <c r="D193" s="10">
        <v>0.31282589999999999</v>
      </c>
      <c r="E193" s="10">
        <v>1.1608105</v>
      </c>
      <c r="F193" s="9">
        <v>6.9054099999999993E-2</v>
      </c>
      <c r="G193" s="7" t="s">
        <v>835</v>
      </c>
      <c r="H193" s="7">
        <v>928</v>
      </c>
      <c r="I193" s="7">
        <v>14</v>
      </c>
      <c r="J193" s="7">
        <v>29712</v>
      </c>
      <c r="K193" s="10">
        <v>6.8608374000000003</v>
      </c>
      <c r="L193" s="7">
        <v>1</v>
      </c>
      <c r="M193" s="7">
        <v>1</v>
      </c>
      <c r="N193" s="7" t="s">
        <v>640</v>
      </c>
    </row>
    <row r="194" spans="1:14" x14ac:dyDescent="0.2">
      <c r="A194" s="7" t="s">
        <v>13</v>
      </c>
      <c r="B194" s="7" t="s">
        <v>836</v>
      </c>
      <c r="C194" s="7">
        <v>3</v>
      </c>
      <c r="D194" s="10">
        <v>0.31282589999999999</v>
      </c>
      <c r="E194" s="10">
        <v>1.1608105</v>
      </c>
      <c r="F194" s="9">
        <v>6.9054099999999993E-2</v>
      </c>
      <c r="G194" s="7" t="s">
        <v>837</v>
      </c>
      <c r="H194" s="7">
        <v>928</v>
      </c>
      <c r="I194" s="7">
        <v>14</v>
      </c>
      <c r="J194" s="7">
        <v>29712</v>
      </c>
      <c r="K194" s="10">
        <v>6.8608374000000003</v>
      </c>
      <c r="L194" s="7">
        <v>1</v>
      </c>
      <c r="M194" s="7">
        <v>1</v>
      </c>
      <c r="N194" s="7" t="s">
        <v>640</v>
      </c>
    </row>
    <row r="195" spans="1:14" x14ac:dyDescent="0.2">
      <c r="A195" s="7" t="s">
        <v>36</v>
      </c>
      <c r="B195" s="7" t="s">
        <v>838</v>
      </c>
      <c r="C195" s="7">
        <v>16</v>
      </c>
      <c r="D195" s="10">
        <v>1.6684045999999999</v>
      </c>
      <c r="E195" s="10">
        <v>1.1593716999999999</v>
      </c>
      <c r="F195" s="9">
        <v>6.9283300000000006E-2</v>
      </c>
      <c r="G195" s="7" t="s">
        <v>839</v>
      </c>
      <c r="H195" s="7">
        <v>400</v>
      </c>
      <c r="I195" s="7">
        <v>236</v>
      </c>
      <c r="J195" s="7">
        <v>9565</v>
      </c>
      <c r="K195" s="10">
        <v>1.6211864</v>
      </c>
      <c r="L195" s="7">
        <v>1</v>
      </c>
      <c r="M195" s="7">
        <v>0.95134949999999996</v>
      </c>
      <c r="N195" s="7" t="s">
        <v>707</v>
      </c>
    </row>
    <row r="196" spans="1:14" x14ac:dyDescent="0.2">
      <c r="A196" s="7" t="s">
        <v>13</v>
      </c>
      <c r="B196" s="7" t="s">
        <v>130</v>
      </c>
      <c r="C196" s="7">
        <v>5</v>
      </c>
      <c r="D196" s="10">
        <v>0.52137639999999996</v>
      </c>
      <c r="E196" s="10">
        <v>1.1537987000000001</v>
      </c>
      <c r="F196" s="9">
        <v>7.0178099999999993E-2</v>
      </c>
      <c r="G196" s="7" t="s">
        <v>840</v>
      </c>
      <c r="H196" s="7">
        <v>928</v>
      </c>
      <c r="I196" s="7">
        <v>50</v>
      </c>
      <c r="J196" s="7">
        <v>29712</v>
      </c>
      <c r="K196" s="10">
        <v>3.2017240999999999</v>
      </c>
      <c r="L196" s="7">
        <v>1</v>
      </c>
      <c r="M196" s="7">
        <v>1</v>
      </c>
      <c r="N196" s="7" t="s">
        <v>640</v>
      </c>
    </row>
    <row r="197" spans="1:14" x14ac:dyDescent="0.2">
      <c r="A197" s="7" t="s">
        <v>13</v>
      </c>
      <c r="B197" s="7" t="s">
        <v>841</v>
      </c>
      <c r="C197" s="7">
        <v>5</v>
      </c>
      <c r="D197" s="10">
        <v>0.52137639999999996</v>
      </c>
      <c r="E197" s="10">
        <v>1.1537987000000001</v>
      </c>
      <c r="F197" s="9">
        <v>7.0178099999999993E-2</v>
      </c>
      <c r="G197" s="7" t="s">
        <v>842</v>
      </c>
      <c r="H197" s="7">
        <v>928</v>
      </c>
      <c r="I197" s="7">
        <v>50</v>
      </c>
      <c r="J197" s="7">
        <v>29712</v>
      </c>
      <c r="K197" s="10">
        <v>3.2017240999999999</v>
      </c>
      <c r="L197" s="7">
        <v>1</v>
      </c>
      <c r="M197" s="7">
        <v>1</v>
      </c>
      <c r="N197" s="7" t="s">
        <v>640</v>
      </c>
    </row>
    <row r="198" spans="1:14" x14ac:dyDescent="0.2">
      <c r="A198" s="7" t="s">
        <v>13</v>
      </c>
      <c r="B198" s="7" t="s">
        <v>843</v>
      </c>
      <c r="C198" s="7">
        <v>5</v>
      </c>
      <c r="D198" s="10">
        <v>0.52137639999999996</v>
      </c>
      <c r="E198" s="10">
        <v>1.1537987000000001</v>
      </c>
      <c r="F198" s="9">
        <v>7.0178099999999993E-2</v>
      </c>
      <c r="G198" s="7" t="s">
        <v>818</v>
      </c>
      <c r="H198" s="7">
        <v>928</v>
      </c>
      <c r="I198" s="7">
        <v>50</v>
      </c>
      <c r="J198" s="7">
        <v>29712</v>
      </c>
      <c r="K198" s="10">
        <v>3.2017240999999999</v>
      </c>
      <c r="L198" s="7">
        <v>1</v>
      </c>
      <c r="M198" s="7">
        <v>1</v>
      </c>
      <c r="N198" s="7" t="s">
        <v>640</v>
      </c>
    </row>
    <row r="199" spans="1:14" x14ac:dyDescent="0.2">
      <c r="A199" s="7" t="s">
        <v>13</v>
      </c>
      <c r="B199" s="7" t="s">
        <v>844</v>
      </c>
      <c r="C199" s="7">
        <v>8</v>
      </c>
      <c r="D199" s="10">
        <v>0.83420229999999995</v>
      </c>
      <c r="E199" s="10">
        <v>1.1467944000000001</v>
      </c>
      <c r="F199" s="9">
        <v>7.1319099999999996E-2</v>
      </c>
      <c r="G199" s="7" t="s">
        <v>845</v>
      </c>
      <c r="H199" s="7">
        <v>928</v>
      </c>
      <c r="I199" s="7">
        <v>116</v>
      </c>
      <c r="J199" s="7">
        <v>29712</v>
      </c>
      <c r="K199" s="10">
        <v>2.2080856</v>
      </c>
      <c r="L199" s="7">
        <v>1</v>
      </c>
      <c r="M199" s="7">
        <v>1</v>
      </c>
      <c r="N199" s="7" t="s">
        <v>640</v>
      </c>
    </row>
    <row r="200" spans="1:14" x14ac:dyDescent="0.2">
      <c r="A200" s="7" t="s">
        <v>13</v>
      </c>
      <c r="B200" s="7" t="s">
        <v>846</v>
      </c>
      <c r="C200" s="7">
        <v>4</v>
      </c>
      <c r="D200" s="10">
        <v>0.4171011</v>
      </c>
      <c r="E200" s="10">
        <v>1.1467773999999999</v>
      </c>
      <c r="F200" s="9">
        <v>7.1321800000000005E-2</v>
      </c>
      <c r="G200" s="7" t="s">
        <v>847</v>
      </c>
      <c r="H200" s="7">
        <v>928</v>
      </c>
      <c r="I200" s="7">
        <v>31</v>
      </c>
      <c r="J200" s="7">
        <v>29712</v>
      </c>
      <c r="K200" s="10">
        <v>4.1312569999999997</v>
      </c>
      <c r="L200" s="7">
        <v>1</v>
      </c>
      <c r="M200" s="7">
        <v>1</v>
      </c>
      <c r="N200" s="7" t="s">
        <v>640</v>
      </c>
    </row>
    <row r="201" spans="1:14" x14ac:dyDescent="0.2">
      <c r="A201" s="7" t="s">
        <v>13</v>
      </c>
      <c r="B201" s="7" t="s">
        <v>848</v>
      </c>
      <c r="C201" s="7">
        <v>4</v>
      </c>
      <c r="D201" s="10">
        <v>0.4171011</v>
      </c>
      <c r="E201" s="10">
        <v>1.1467773999999999</v>
      </c>
      <c r="F201" s="9">
        <v>7.1321800000000005E-2</v>
      </c>
      <c r="G201" s="7" t="s">
        <v>849</v>
      </c>
      <c r="H201" s="7">
        <v>928</v>
      </c>
      <c r="I201" s="7">
        <v>31</v>
      </c>
      <c r="J201" s="7">
        <v>29712</v>
      </c>
      <c r="K201" s="10">
        <v>4.1312569999999997</v>
      </c>
      <c r="L201" s="7">
        <v>1</v>
      </c>
      <c r="M201" s="7">
        <v>1</v>
      </c>
      <c r="N201" s="7" t="s">
        <v>640</v>
      </c>
    </row>
    <row r="202" spans="1:14" x14ac:dyDescent="0.2">
      <c r="A202" s="7" t="s">
        <v>13</v>
      </c>
      <c r="B202" s="7" t="s">
        <v>850</v>
      </c>
      <c r="C202" s="7">
        <v>4</v>
      </c>
      <c r="D202" s="10">
        <v>0.4171011</v>
      </c>
      <c r="E202" s="10">
        <v>1.1467773999999999</v>
      </c>
      <c r="F202" s="9">
        <v>7.1321800000000005E-2</v>
      </c>
      <c r="G202" s="7" t="s">
        <v>851</v>
      </c>
      <c r="H202" s="7">
        <v>928</v>
      </c>
      <c r="I202" s="7">
        <v>31</v>
      </c>
      <c r="J202" s="7">
        <v>29712</v>
      </c>
      <c r="K202" s="10">
        <v>4.1312569999999997</v>
      </c>
      <c r="L202" s="7">
        <v>1</v>
      </c>
      <c r="M202" s="7">
        <v>1</v>
      </c>
      <c r="N202" s="7" t="s">
        <v>640</v>
      </c>
    </row>
    <row r="203" spans="1:14" x14ac:dyDescent="0.2">
      <c r="A203" s="7" t="s">
        <v>13</v>
      </c>
      <c r="B203" s="7" t="s">
        <v>852</v>
      </c>
      <c r="C203" s="7">
        <v>4</v>
      </c>
      <c r="D203" s="10">
        <v>0.4171011</v>
      </c>
      <c r="E203" s="10">
        <v>1.1467773999999999</v>
      </c>
      <c r="F203" s="9">
        <v>7.1321800000000005E-2</v>
      </c>
      <c r="G203" s="7" t="s">
        <v>853</v>
      </c>
      <c r="H203" s="7">
        <v>928</v>
      </c>
      <c r="I203" s="7">
        <v>31</v>
      </c>
      <c r="J203" s="7">
        <v>29712</v>
      </c>
      <c r="K203" s="10">
        <v>4.1312569999999997</v>
      </c>
      <c r="L203" s="7">
        <v>1</v>
      </c>
      <c r="M203" s="7">
        <v>1</v>
      </c>
      <c r="N203" s="7" t="s">
        <v>640</v>
      </c>
    </row>
    <row r="204" spans="1:14" x14ac:dyDescent="0.2">
      <c r="A204" s="7" t="s">
        <v>13</v>
      </c>
      <c r="B204" s="7" t="s">
        <v>854</v>
      </c>
      <c r="C204" s="7">
        <v>4</v>
      </c>
      <c r="D204" s="10">
        <v>0.4171011</v>
      </c>
      <c r="E204" s="10">
        <v>1.1467773999999999</v>
      </c>
      <c r="F204" s="9">
        <v>7.1321800000000005E-2</v>
      </c>
      <c r="G204" s="7" t="s">
        <v>855</v>
      </c>
      <c r="H204" s="7">
        <v>928</v>
      </c>
      <c r="I204" s="7">
        <v>31</v>
      </c>
      <c r="J204" s="7">
        <v>29712</v>
      </c>
      <c r="K204" s="10">
        <v>4.1312569999999997</v>
      </c>
      <c r="L204" s="7">
        <v>1</v>
      </c>
      <c r="M204" s="7">
        <v>1</v>
      </c>
      <c r="N204" s="7" t="s">
        <v>640</v>
      </c>
    </row>
    <row r="205" spans="1:14" x14ac:dyDescent="0.2">
      <c r="A205" s="7" t="s">
        <v>13</v>
      </c>
      <c r="B205" s="7" t="s">
        <v>856</v>
      </c>
      <c r="C205" s="7">
        <v>4</v>
      </c>
      <c r="D205" s="10">
        <v>0.4171011</v>
      </c>
      <c r="E205" s="10">
        <v>1.1467773999999999</v>
      </c>
      <c r="F205" s="9">
        <v>7.1321800000000005E-2</v>
      </c>
      <c r="G205" s="7" t="s">
        <v>857</v>
      </c>
      <c r="H205" s="7">
        <v>928</v>
      </c>
      <c r="I205" s="7">
        <v>31</v>
      </c>
      <c r="J205" s="7">
        <v>29712</v>
      </c>
      <c r="K205" s="10">
        <v>4.1312569999999997</v>
      </c>
      <c r="L205" s="7">
        <v>1</v>
      </c>
      <c r="M205" s="7">
        <v>1</v>
      </c>
      <c r="N205" s="7" t="s">
        <v>640</v>
      </c>
    </row>
    <row r="206" spans="1:14" x14ac:dyDescent="0.2">
      <c r="A206" s="7" t="s">
        <v>13</v>
      </c>
      <c r="B206" s="7" t="s">
        <v>858</v>
      </c>
      <c r="C206" s="7">
        <v>19</v>
      </c>
      <c r="D206" s="10">
        <v>1.9812304000000001</v>
      </c>
      <c r="E206" s="10">
        <v>1.1310785999999999</v>
      </c>
      <c r="F206" s="9">
        <v>7.3947100000000002E-2</v>
      </c>
      <c r="G206" s="7" t="s">
        <v>859</v>
      </c>
      <c r="H206" s="7">
        <v>928</v>
      </c>
      <c r="I206" s="7">
        <v>397</v>
      </c>
      <c r="J206" s="7">
        <v>29712</v>
      </c>
      <c r="K206" s="10">
        <v>1.5323112999999999</v>
      </c>
      <c r="L206" s="7">
        <v>1</v>
      </c>
      <c r="M206" s="7">
        <v>1</v>
      </c>
      <c r="N206" s="7" t="s">
        <v>640</v>
      </c>
    </row>
    <row r="207" spans="1:14" x14ac:dyDescent="0.2">
      <c r="A207" s="7" t="s">
        <v>13</v>
      </c>
      <c r="B207" s="7" t="s">
        <v>860</v>
      </c>
      <c r="C207" s="7">
        <v>5</v>
      </c>
      <c r="D207" s="10">
        <v>0.52137639999999996</v>
      </c>
      <c r="E207" s="10">
        <v>1.1286608</v>
      </c>
      <c r="F207" s="9">
        <v>7.4359999999999996E-2</v>
      </c>
      <c r="G207" s="7" t="s">
        <v>818</v>
      </c>
      <c r="H207" s="7">
        <v>928</v>
      </c>
      <c r="I207" s="7">
        <v>51</v>
      </c>
      <c r="J207" s="7">
        <v>29712</v>
      </c>
      <c r="K207" s="10">
        <v>3.1389452000000002</v>
      </c>
      <c r="L207" s="7">
        <v>1</v>
      </c>
      <c r="M207" s="7">
        <v>1</v>
      </c>
      <c r="N207" s="7" t="s">
        <v>640</v>
      </c>
    </row>
    <row r="208" spans="1:14" x14ac:dyDescent="0.2">
      <c r="A208" s="7" t="s">
        <v>13</v>
      </c>
      <c r="B208" s="7" t="s">
        <v>392</v>
      </c>
      <c r="C208" s="7">
        <v>10</v>
      </c>
      <c r="D208" s="10">
        <v>1.0427529</v>
      </c>
      <c r="E208" s="10">
        <v>1.1156804</v>
      </c>
      <c r="F208" s="9">
        <v>7.6616000000000004E-2</v>
      </c>
      <c r="G208" s="7" t="s">
        <v>861</v>
      </c>
      <c r="H208" s="7">
        <v>928</v>
      </c>
      <c r="I208" s="7">
        <v>166</v>
      </c>
      <c r="J208" s="7">
        <v>29712</v>
      </c>
      <c r="K208" s="10">
        <v>1.9287494999999999</v>
      </c>
      <c r="L208" s="7">
        <v>1</v>
      </c>
      <c r="M208" s="7">
        <v>1</v>
      </c>
      <c r="N208" s="7" t="s">
        <v>640</v>
      </c>
    </row>
    <row r="209" spans="1:14" x14ac:dyDescent="0.2">
      <c r="A209" s="7" t="s">
        <v>13</v>
      </c>
      <c r="B209" s="7" t="s">
        <v>323</v>
      </c>
      <c r="C209" s="7">
        <v>19</v>
      </c>
      <c r="D209" s="10">
        <v>1.9812304000000001</v>
      </c>
      <c r="E209" s="10">
        <v>1.1154873000000001</v>
      </c>
      <c r="F209" s="9">
        <v>7.6650099999999999E-2</v>
      </c>
      <c r="G209" s="7" t="s">
        <v>862</v>
      </c>
      <c r="H209" s="7">
        <v>928</v>
      </c>
      <c r="I209" s="7">
        <v>399</v>
      </c>
      <c r="J209" s="7">
        <v>29712</v>
      </c>
      <c r="K209" s="10">
        <v>1.5246305</v>
      </c>
      <c r="L209" s="7">
        <v>1</v>
      </c>
      <c r="M209" s="7">
        <v>1</v>
      </c>
      <c r="N209" s="7" t="s">
        <v>640</v>
      </c>
    </row>
    <row r="210" spans="1:14" x14ac:dyDescent="0.2">
      <c r="A210" s="7" t="s">
        <v>13</v>
      </c>
      <c r="B210" s="7" t="s">
        <v>863</v>
      </c>
      <c r="C210" s="7">
        <v>4</v>
      </c>
      <c r="D210" s="10">
        <v>0.4171011</v>
      </c>
      <c r="E210" s="10">
        <v>1.1137881000000001</v>
      </c>
      <c r="F210" s="9">
        <v>7.6950599999999994E-2</v>
      </c>
      <c r="G210" s="7" t="s">
        <v>864</v>
      </c>
      <c r="H210" s="7">
        <v>928</v>
      </c>
      <c r="I210" s="7">
        <v>32</v>
      </c>
      <c r="J210" s="7">
        <v>29712</v>
      </c>
      <c r="K210" s="10">
        <v>4.0021551999999998</v>
      </c>
      <c r="L210" s="7">
        <v>1</v>
      </c>
      <c r="M210" s="7">
        <v>1</v>
      </c>
      <c r="N210" s="7" t="s">
        <v>640</v>
      </c>
    </row>
    <row r="211" spans="1:14" x14ac:dyDescent="0.2">
      <c r="A211" s="7" t="s">
        <v>13</v>
      </c>
      <c r="B211" s="7" t="s">
        <v>865</v>
      </c>
      <c r="C211" s="7">
        <v>4</v>
      </c>
      <c r="D211" s="10">
        <v>0.4171011</v>
      </c>
      <c r="E211" s="10">
        <v>1.1137881000000001</v>
      </c>
      <c r="F211" s="9">
        <v>7.6950599999999994E-2</v>
      </c>
      <c r="G211" s="7" t="s">
        <v>866</v>
      </c>
      <c r="H211" s="7">
        <v>928</v>
      </c>
      <c r="I211" s="7">
        <v>32</v>
      </c>
      <c r="J211" s="7">
        <v>29712</v>
      </c>
      <c r="K211" s="10">
        <v>4.0021551999999998</v>
      </c>
      <c r="L211" s="7">
        <v>1</v>
      </c>
      <c r="M211" s="7">
        <v>1</v>
      </c>
      <c r="N211" s="7" t="s">
        <v>640</v>
      </c>
    </row>
    <row r="212" spans="1:14" x14ac:dyDescent="0.2">
      <c r="A212" s="7" t="s">
        <v>13</v>
      </c>
      <c r="B212" s="7" t="s">
        <v>867</v>
      </c>
      <c r="C212" s="7">
        <v>3</v>
      </c>
      <c r="D212" s="10">
        <v>0.31282589999999999</v>
      </c>
      <c r="E212" s="10">
        <v>1.1074752999999999</v>
      </c>
      <c r="F212" s="9">
        <v>7.8077300000000002E-2</v>
      </c>
      <c r="G212" s="7" t="s">
        <v>868</v>
      </c>
      <c r="H212" s="7">
        <v>928</v>
      </c>
      <c r="I212" s="7">
        <v>15</v>
      </c>
      <c r="J212" s="7">
        <v>29712</v>
      </c>
      <c r="K212" s="10">
        <v>6.4034483</v>
      </c>
      <c r="L212" s="7">
        <v>1</v>
      </c>
      <c r="M212" s="7">
        <v>1</v>
      </c>
      <c r="N212" s="7" t="s">
        <v>640</v>
      </c>
    </row>
    <row r="213" spans="1:14" x14ac:dyDescent="0.2">
      <c r="A213" s="7" t="s">
        <v>13</v>
      </c>
      <c r="B213" s="7" t="s">
        <v>869</v>
      </c>
      <c r="C213" s="7">
        <v>3</v>
      </c>
      <c r="D213" s="10">
        <v>0.31282589999999999</v>
      </c>
      <c r="E213" s="10">
        <v>1.1074752999999999</v>
      </c>
      <c r="F213" s="9">
        <v>7.8077300000000002E-2</v>
      </c>
      <c r="G213" s="7" t="s">
        <v>870</v>
      </c>
      <c r="H213" s="7">
        <v>928</v>
      </c>
      <c r="I213" s="7">
        <v>15</v>
      </c>
      <c r="J213" s="7">
        <v>29712</v>
      </c>
      <c r="K213" s="10">
        <v>6.4034483</v>
      </c>
      <c r="L213" s="7">
        <v>1</v>
      </c>
      <c r="M213" s="7">
        <v>1</v>
      </c>
      <c r="N213" s="7" t="s">
        <v>640</v>
      </c>
    </row>
    <row r="214" spans="1:14" x14ac:dyDescent="0.2">
      <c r="A214" s="7" t="s">
        <v>13</v>
      </c>
      <c r="B214" s="7" t="s">
        <v>871</v>
      </c>
      <c r="C214" s="7">
        <v>3</v>
      </c>
      <c r="D214" s="10">
        <v>0.31282589999999999</v>
      </c>
      <c r="E214" s="10">
        <v>1.1074752999999999</v>
      </c>
      <c r="F214" s="9">
        <v>7.8077300000000002E-2</v>
      </c>
      <c r="G214" s="7" t="s">
        <v>872</v>
      </c>
      <c r="H214" s="7">
        <v>928</v>
      </c>
      <c r="I214" s="7">
        <v>15</v>
      </c>
      <c r="J214" s="7">
        <v>29712</v>
      </c>
      <c r="K214" s="10">
        <v>6.4034483</v>
      </c>
      <c r="L214" s="7">
        <v>1</v>
      </c>
      <c r="M214" s="7">
        <v>1</v>
      </c>
      <c r="N214" s="7" t="s">
        <v>640</v>
      </c>
    </row>
    <row r="215" spans="1:14" x14ac:dyDescent="0.2">
      <c r="A215" s="7" t="s">
        <v>13</v>
      </c>
      <c r="B215" s="7" t="s">
        <v>873</v>
      </c>
      <c r="C215" s="7">
        <v>3</v>
      </c>
      <c r="D215" s="10">
        <v>0.31282589999999999</v>
      </c>
      <c r="E215" s="10">
        <v>1.1074752999999999</v>
      </c>
      <c r="F215" s="9">
        <v>7.8077300000000002E-2</v>
      </c>
      <c r="G215" s="7" t="s">
        <v>874</v>
      </c>
      <c r="H215" s="7">
        <v>928</v>
      </c>
      <c r="I215" s="7">
        <v>15</v>
      </c>
      <c r="J215" s="7">
        <v>29712</v>
      </c>
      <c r="K215" s="10">
        <v>6.4034483</v>
      </c>
      <c r="L215" s="7">
        <v>1</v>
      </c>
      <c r="M215" s="7">
        <v>1</v>
      </c>
      <c r="N215" s="7" t="s">
        <v>640</v>
      </c>
    </row>
    <row r="216" spans="1:14" x14ac:dyDescent="0.2">
      <c r="A216" s="7" t="s">
        <v>13</v>
      </c>
      <c r="B216" s="7" t="s">
        <v>875</v>
      </c>
      <c r="C216" s="7">
        <v>3</v>
      </c>
      <c r="D216" s="10">
        <v>0.31282589999999999</v>
      </c>
      <c r="E216" s="10">
        <v>1.1074752999999999</v>
      </c>
      <c r="F216" s="9">
        <v>7.8077300000000002E-2</v>
      </c>
      <c r="G216" s="7" t="s">
        <v>876</v>
      </c>
      <c r="H216" s="7">
        <v>928</v>
      </c>
      <c r="I216" s="7">
        <v>15</v>
      </c>
      <c r="J216" s="7">
        <v>29712</v>
      </c>
      <c r="K216" s="10">
        <v>6.4034483</v>
      </c>
      <c r="L216" s="7">
        <v>1</v>
      </c>
      <c r="M216" s="7">
        <v>1</v>
      </c>
      <c r="N216" s="7" t="s">
        <v>640</v>
      </c>
    </row>
    <row r="217" spans="1:14" x14ac:dyDescent="0.2">
      <c r="A217" s="7" t="s">
        <v>13</v>
      </c>
      <c r="B217" s="7" t="s">
        <v>877</v>
      </c>
      <c r="C217" s="7">
        <v>3</v>
      </c>
      <c r="D217" s="10">
        <v>0.31282589999999999</v>
      </c>
      <c r="E217" s="10">
        <v>1.1074752999999999</v>
      </c>
      <c r="F217" s="9">
        <v>7.8077300000000002E-2</v>
      </c>
      <c r="G217" s="7" t="s">
        <v>878</v>
      </c>
      <c r="H217" s="7">
        <v>928</v>
      </c>
      <c r="I217" s="7">
        <v>15</v>
      </c>
      <c r="J217" s="7">
        <v>29712</v>
      </c>
      <c r="K217" s="10">
        <v>6.4034483</v>
      </c>
      <c r="L217" s="7">
        <v>1</v>
      </c>
      <c r="M217" s="7">
        <v>1</v>
      </c>
      <c r="N217" s="7" t="s">
        <v>640</v>
      </c>
    </row>
    <row r="218" spans="1:14" x14ac:dyDescent="0.2">
      <c r="A218" s="7" t="s">
        <v>13</v>
      </c>
      <c r="B218" s="7" t="s">
        <v>879</v>
      </c>
      <c r="C218" s="7">
        <v>5</v>
      </c>
      <c r="D218" s="10">
        <v>0.52137639999999996</v>
      </c>
      <c r="E218" s="10">
        <v>1.1042185</v>
      </c>
      <c r="F218" s="9">
        <v>7.8664999999999999E-2</v>
      </c>
      <c r="G218" s="7" t="s">
        <v>880</v>
      </c>
      <c r="H218" s="7">
        <v>928</v>
      </c>
      <c r="I218" s="7">
        <v>52</v>
      </c>
      <c r="J218" s="7">
        <v>29712</v>
      </c>
      <c r="K218" s="10">
        <v>3.0785809</v>
      </c>
      <c r="L218" s="7">
        <v>1</v>
      </c>
      <c r="M218" s="7">
        <v>1</v>
      </c>
      <c r="N218" s="7" t="s">
        <v>640</v>
      </c>
    </row>
    <row r="219" spans="1:14" x14ac:dyDescent="0.2">
      <c r="A219" s="7" t="s">
        <v>13</v>
      </c>
      <c r="B219" s="7" t="s">
        <v>881</v>
      </c>
      <c r="C219" s="7">
        <v>5</v>
      </c>
      <c r="D219" s="10">
        <v>0.52137639999999996</v>
      </c>
      <c r="E219" s="10">
        <v>1.1042185</v>
      </c>
      <c r="F219" s="9">
        <v>7.8664999999999999E-2</v>
      </c>
      <c r="G219" s="7" t="s">
        <v>818</v>
      </c>
      <c r="H219" s="7">
        <v>928</v>
      </c>
      <c r="I219" s="7">
        <v>52</v>
      </c>
      <c r="J219" s="7">
        <v>29712</v>
      </c>
      <c r="K219" s="10">
        <v>3.0785809</v>
      </c>
      <c r="L219" s="7">
        <v>1</v>
      </c>
      <c r="M219" s="7">
        <v>1</v>
      </c>
      <c r="N219" s="7" t="s">
        <v>640</v>
      </c>
    </row>
    <row r="220" spans="1:14" x14ac:dyDescent="0.2">
      <c r="A220" s="7" t="s">
        <v>13</v>
      </c>
      <c r="B220" s="7" t="s">
        <v>882</v>
      </c>
      <c r="C220" s="7">
        <v>5</v>
      </c>
      <c r="D220" s="10">
        <v>0.52137639999999996</v>
      </c>
      <c r="E220" s="10">
        <v>1.1042185</v>
      </c>
      <c r="F220" s="9">
        <v>7.8664999999999999E-2</v>
      </c>
      <c r="G220" s="7" t="s">
        <v>883</v>
      </c>
      <c r="H220" s="7">
        <v>928</v>
      </c>
      <c r="I220" s="7">
        <v>52</v>
      </c>
      <c r="J220" s="7">
        <v>29712</v>
      </c>
      <c r="K220" s="10">
        <v>3.0785809</v>
      </c>
      <c r="L220" s="7">
        <v>1</v>
      </c>
      <c r="M220" s="7">
        <v>1</v>
      </c>
      <c r="N220" s="7" t="s">
        <v>640</v>
      </c>
    </row>
    <row r="221" spans="1:14" x14ac:dyDescent="0.2">
      <c r="A221" s="7" t="s">
        <v>36</v>
      </c>
      <c r="B221" s="7" t="s">
        <v>884</v>
      </c>
      <c r="C221" s="7">
        <v>7</v>
      </c>
      <c r="D221" s="10">
        <v>0.72992699999999999</v>
      </c>
      <c r="E221" s="10">
        <v>1.1013440000000001</v>
      </c>
      <c r="F221" s="9">
        <v>7.9187400000000005E-2</v>
      </c>
      <c r="G221" s="7" t="s">
        <v>885</v>
      </c>
      <c r="H221" s="7">
        <v>400</v>
      </c>
      <c r="I221" s="7">
        <v>72</v>
      </c>
      <c r="J221" s="7">
        <v>9565</v>
      </c>
      <c r="K221" s="10">
        <v>2.3248264000000001</v>
      </c>
      <c r="L221" s="7">
        <v>1</v>
      </c>
      <c r="M221" s="7">
        <v>0.95134949999999996</v>
      </c>
      <c r="N221" s="7" t="s">
        <v>707</v>
      </c>
    </row>
    <row r="222" spans="1:14" x14ac:dyDescent="0.2">
      <c r="A222" s="7" t="s">
        <v>13</v>
      </c>
      <c r="B222" s="7" t="s">
        <v>331</v>
      </c>
      <c r="C222" s="7">
        <v>16</v>
      </c>
      <c r="D222" s="10">
        <v>1.6684045999999999</v>
      </c>
      <c r="E222" s="10">
        <v>1.0990415</v>
      </c>
      <c r="F222" s="9">
        <v>7.9608300000000007E-2</v>
      </c>
      <c r="G222" s="7" t="s">
        <v>886</v>
      </c>
      <c r="H222" s="7">
        <v>928</v>
      </c>
      <c r="I222" s="7">
        <v>321</v>
      </c>
      <c r="J222" s="7">
        <v>29712</v>
      </c>
      <c r="K222" s="10">
        <v>1.5958749999999999</v>
      </c>
      <c r="L222" s="7">
        <v>1</v>
      </c>
      <c r="M222" s="7">
        <v>1</v>
      </c>
      <c r="N222" s="7" t="s">
        <v>640</v>
      </c>
    </row>
    <row r="223" spans="1:14" x14ac:dyDescent="0.2">
      <c r="A223" s="7" t="s">
        <v>36</v>
      </c>
      <c r="B223" s="7" t="s">
        <v>887</v>
      </c>
      <c r="C223" s="7">
        <v>14</v>
      </c>
      <c r="D223" s="10">
        <v>1.459854</v>
      </c>
      <c r="E223" s="10">
        <v>1.0976165</v>
      </c>
      <c r="F223" s="9">
        <v>7.9869999999999997E-2</v>
      </c>
      <c r="G223" s="7" t="s">
        <v>888</v>
      </c>
      <c r="H223" s="7">
        <v>400</v>
      </c>
      <c r="I223" s="7">
        <v>202</v>
      </c>
      <c r="J223" s="7">
        <v>9565</v>
      </c>
      <c r="K223" s="10">
        <v>1.6573020000000001</v>
      </c>
      <c r="L223" s="7">
        <v>1</v>
      </c>
      <c r="M223" s="7">
        <v>0.95134949999999996</v>
      </c>
      <c r="N223" s="7" t="s">
        <v>707</v>
      </c>
    </row>
    <row r="224" spans="1:14" x14ac:dyDescent="0.2">
      <c r="A224" s="7" t="s">
        <v>13</v>
      </c>
      <c r="B224" s="7" t="s">
        <v>889</v>
      </c>
      <c r="C224" s="7">
        <v>4</v>
      </c>
      <c r="D224" s="10">
        <v>0.4171011</v>
      </c>
      <c r="E224" s="10">
        <v>1.0821394</v>
      </c>
      <c r="F224" s="9">
        <v>8.2767599999999997E-2</v>
      </c>
      <c r="G224" s="7" t="s">
        <v>890</v>
      </c>
      <c r="H224" s="7">
        <v>928</v>
      </c>
      <c r="I224" s="7">
        <v>33</v>
      </c>
      <c r="J224" s="7">
        <v>29712</v>
      </c>
      <c r="K224" s="10">
        <v>3.8808777000000001</v>
      </c>
      <c r="L224" s="7">
        <v>1</v>
      </c>
      <c r="M224" s="7">
        <v>1</v>
      </c>
      <c r="N224" s="7" t="s">
        <v>640</v>
      </c>
    </row>
    <row r="225" spans="1:14" x14ac:dyDescent="0.2">
      <c r="A225" s="7" t="s">
        <v>13</v>
      </c>
      <c r="B225" s="7" t="s">
        <v>891</v>
      </c>
      <c r="C225" s="7">
        <v>7</v>
      </c>
      <c r="D225" s="10">
        <v>0.72992699999999999</v>
      </c>
      <c r="E225" s="10">
        <v>1.0806799</v>
      </c>
      <c r="F225" s="9">
        <v>8.3046300000000003E-2</v>
      </c>
      <c r="G225" s="7" t="s">
        <v>892</v>
      </c>
      <c r="H225" s="7">
        <v>928</v>
      </c>
      <c r="I225" s="7">
        <v>97</v>
      </c>
      <c r="J225" s="7">
        <v>29712</v>
      </c>
      <c r="K225" s="10">
        <v>2.3105226000000001</v>
      </c>
      <c r="L225" s="7">
        <v>1</v>
      </c>
      <c r="M225" s="7">
        <v>1</v>
      </c>
      <c r="N225" s="7" t="s">
        <v>640</v>
      </c>
    </row>
    <row r="226" spans="1:14" x14ac:dyDescent="0.2">
      <c r="A226" s="7" t="s">
        <v>13</v>
      </c>
      <c r="B226" s="7" t="s">
        <v>356</v>
      </c>
      <c r="C226" s="7">
        <v>5</v>
      </c>
      <c r="D226" s="10">
        <v>0.52137639999999996</v>
      </c>
      <c r="E226" s="10">
        <v>1.0804438000000001</v>
      </c>
      <c r="F226" s="9">
        <v>8.3091399999999996E-2</v>
      </c>
      <c r="G226" s="7" t="s">
        <v>893</v>
      </c>
      <c r="H226" s="7">
        <v>928</v>
      </c>
      <c r="I226" s="7">
        <v>53</v>
      </c>
      <c r="J226" s="7">
        <v>29712</v>
      </c>
      <c r="K226" s="10">
        <v>3.0204944999999999</v>
      </c>
      <c r="L226" s="7">
        <v>1</v>
      </c>
      <c r="M226" s="7">
        <v>1</v>
      </c>
      <c r="N226" s="7" t="s">
        <v>640</v>
      </c>
    </row>
    <row r="227" spans="1:14" x14ac:dyDescent="0.2">
      <c r="A227" s="7" t="s">
        <v>13</v>
      </c>
      <c r="B227" s="7" t="s">
        <v>894</v>
      </c>
      <c r="C227" s="7">
        <v>5</v>
      </c>
      <c r="D227" s="10">
        <v>0.52137639999999996</v>
      </c>
      <c r="E227" s="10">
        <v>1.0804438000000001</v>
      </c>
      <c r="F227" s="9">
        <v>8.3091399999999996E-2</v>
      </c>
      <c r="G227" s="7" t="s">
        <v>818</v>
      </c>
      <c r="H227" s="7">
        <v>928</v>
      </c>
      <c r="I227" s="7">
        <v>53</v>
      </c>
      <c r="J227" s="7">
        <v>29712</v>
      </c>
      <c r="K227" s="10">
        <v>3.0204944999999999</v>
      </c>
      <c r="L227" s="7">
        <v>1</v>
      </c>
      <c r="M227" s="7">
        <v>1</v>
      </c>
      <c r="N227" s="7" t="s">
        <v>640</v>
      </c>
    </row>
    <row r="228" spans="1:14" x14ac:dyDescent="0.2">
      <c r="A228" s="7" t="s">
        <v>13</v>
      </c>
      <c r="B228" s="7" t="s">
        <v>147</v>
      </c>
      <c r="C228" s="7">
        <v>5</v>
      </c>
      <c r="D228" s="10">
        <v>0.52137639999999996</v>
      </c>
      <c r="E228" s="10">
        <v>1.0804438000000001</v>
      </c>
      <c r="F228" s="9">
        <v>8.3091399999999996E-2</v>
      </c>
      <c r="G228" s="7" t="s">
        <v>895</v>
      </c>
      <c r="H228" s="7">
        <v>928</v>
      </c>
      <c r="I228" s="7">
        <v>53</v>
      </c>
      <c r="J228" s="7">
        <v>29712</v>
      </c>
      <c r="K228" s="10">
        <v>3.0204944999999999</v>
      </c>
      <c r="L228" s="7">
        <v>1</v>
      </c>
      <c r="M228" s="7">
        <v>1</v>
      </c>
      <c r="N228" s="7" t="s">
        <v>640</v>
      </c>
    </row>
    <row r="229" spans="1:14" x14ac:dyDescent="0.2">
      <c r="A229" s="7" t="s">
        <v>13</v>
      </c>
      <c r="B229" s="7" t="s">
        <v>896</v>
      </c>
      <c r="C229" s="7">
        <v>5</v>
      </c>
      <c r="D229" s="10">
        <v>0.52137639999999996</v>
      </c>
      <c r="E229" s="10">
        <v>1.0804438000000001</v>
      </c>
      <c r="F229" s="9">
        <v>8.3091399999999996E-2</v>
      </c>
      <c r="G229" s="7" t="s">
        <v>897</v>
      </c>
      <c r="H229" s="7">
        <v>928</v>
      </c>
      <c r="I229" s="7">
        <v>53</v>
      </c>
      <c r="J229" s="7">
        <v>29712</v>
      </c>
      <c r="K229" s="10">
        <v>3.0204944999999999</v>
      </c>
      <c r="L229" s="7">
        <v>1</v>
      </c>
      <c r="M229" s="7">
        <v>1</v>
      </c>
      <c r="N229" s="7" t="s">
        <v>640</v>
      </c>
    </row>
    <row r="230" spans="1:14" x14ac:dyDescent="0.2">
      <c r="A230" s="7" t="s">
        <v>13</v>
      </c>
      <c r="B230" s="7" t="s">
        <v>898</v>
      </c>
      <c r="C230" s="7">
        <v>11</v>
      </c>
      <c r="D230" s="10">
        <v>1.1470282000000001</v>
      </c>
      <c r="E230" s="10">
        <v>1.0776897000000001</v>
      </c>
      <c r="F230" s="9">
        <v>8.362E-2</v>
      </c>
      <c r="G230" s="7" t="s">
        <v>899</v>
      </c>
      <c r="H230" s="7">
        <v>928</v>
      </c>
      <c r="I230" s="7">
        <v>194</v>
      </c>
      <c r="J230" s="7">
        <v>29712</v>
      </c>
      <c r="K230" s="10">
        <v>1.8154106000000001</v>
      </c>
      <c r="L230" s="7">
        <v>1</v>
      </c>
      <c r="M230" s="7">
        <v>1</v>
      </c>
      <c r="N230" s="7" t="s">
        <v>640</v>
      </c>
    </row>
    <row r="231" spans="1:14" x14ac:dyDescent="0.2">
      <c r="A231" s="7" t="s">
        <v>13</v>
      </c>
      <c r="B231" s="7" t="s">
        <v>900</v>
      </c>
      <c r="C231" s="7">
        <v>6</v>
      </c>
      <c r="D231" s="10">
        <v>0.62565170000000003</v>
      </c>
      <c r="E231" s="10">
        <v>1.0703069999999999</v>
      </c>
      <c r="F231" s="9">
        <v>8.5053699999999996E-2</v>
      </c>
      <c r="G231" s="7" t="s">
        <v>901</v>
      </c>
      <c r="H231" s="7">
        <v>928</v>
      </c>
      <c r="I231" s="7">
        <v>75</v>
      </c>
      <c r="J231" s="7">
        <v>29712</v>
      </c>
      <c r="K231" s="10">
        <v>2.5613793</v>
      </c>
      <c r="L231" s="7">
        <v>1</v>
      </c>
      <c r="M231" s="7">
        <v>1</v>
      </c>
      <c r="N231" s="7" t="s">
        <v>640</v>
      </c>
    </row>
    <row r="232" spans="1:14" x14ac:dyDescent="0.2">
      <c r="A232" s="7" t="s">
        <v>13</v>
      </c>
      <c r="B232" s="7" t="s">
        <v>902</v>
      </c>
      <c r="C232" s="7">
        <v>10</v>
      </c>
      <c r="D232" s="10">
        <v>1.0427529</v>
      </c>
      <c r="E232" s="10">
        <v>1.0662651000000001</v>
      </c>
      <c r="F232" s="9">
        <v>8.5848900000000006E-2</v>
      </c>
      <c r="G232" s="7" t="s">
        <v>903</v>
      </c>
      <c r="H232" s="7">
        <v>928</v>
      </c>
      <c r="I232" s="7">
        <v>170</v>
      </c>
      <c r="J232" s="7">
        <v>29712</v>
      </c>
      <c r="K232" s="10">
        <v>1.8833671000000001</v>
      </c>
      <c r="L232" s="7">
        <v>1</v>
      </c>
      <c r="M232" s="7">
        <v>1</v>
      </c>
      <c r="N232" s="7" t="s">
        <v>640</v>
      </c>
    </row>
    <row r="233" spans="1:14" x14ac:dyDescent="0.2">
      <c r="A233" s="7" t="s">
        <v>13</v>
      </c>
      <c r="B233" s="7" t="s">
        <v>904</v>
      </c>
      <c r="C233" s="7">
        <v>3</v>
      </c>
      <c r="D233" s="10">
        <v>0.31282589999999999</v>
      </c>
      <c r="E233" s="10">
        <v>1.0582708000000001</v>
      </c>
      <c r="F233" s="9">
        <v>8.7443800000000002E-2</v>
      </c>
      <c r="G233" s="7" t="s">
        <v>905</v>
      </c>
      <c r="H233" s="7">
        <v>928</v>
      </c>
      <c r="I233" s="7">
        <v>16</v>
      </c>
      <c r="J233" s="7">
        <v>29712</v>
      </c>
      <c r="K233" s="10">
        <v>6.0032328000000001</v>
      </c>
      <c r="L233" s="7">
        <v>1</v>
      </c>
      <c r="M233" s="7">
        <v>1</v>
      </c>
      <c r="N233" s="7" t="s">
        <v>640</v>
      </c>
    </row>
    <row r="234" spans="1:14" x14ac:dyDescent="0.2">
      <c r="A234" s="7" t="s">
        <v>13</v>
      </c>
      <c r="B234" s="7" t="s">
        <v>906</v>
      </c>
      <c r="C234" s="7">
        <v>3</v>
      </c>
      <c r="D234" s="10">
        <v>0.31282589999999999</v>
      </c>
      <c r="E234" s="10">
        <v>1.0582708000000001</v>
      </c>
      <c r="F234" s="9">
        <v>8.7443800000000002E-2</v>
      </c>
      <c r="G234" s="7" t="s">
        <v>907</v>
      </c>
      <c r="H234" s="7">
        <v>928</v>
      </c>
      <c r="I234" s="7">
        <v>16</v>
      </c>
      <c r="J234" s="7">
        <v>29712</v>
      </c>
      <c r="K234" s="10">
        <v>6.0032328000000001</v>
      </c>
      <c r="L234" s="7">
        <v>1</v>
      </c>
      <c r="M234" s="7">
        <v>1</v>
      </c>
      <c r="N234" s="7" t="s">
        <v>640</v>
      </c>
    </row>
    <row r="235" spans="1:14" x14ac:dyDescent="0.2">
      <c r="A235" s="7" t="s">
        <v>13</v>
      </c>
      <c r="B235" s="7" t="s">
        <v>214</v>
      </c>
      <c r="C235" s="7">
        <v>3</v>
      </c>
      <c r="D235" s="10">
        <v>0.31282589999999999</v>
      </c>
      <c r="E235" s="10">
        <v>1.0582708000000001</v>
      </c>
      <c r="F235" s="9">
        <v>8.7443800000000002E-2</v>
      </c>
      <c r="G235" s="7" t="s">
        <v>868</v>
      </c>
      <c r="H235" s="7">
        <v>928</v>
      </c>
      <c r="I235" s="7">
        <v>16</v>
      </c>
      <c r="J235" s="7">
        <v>29712</v>
      </c>
      <c r="K235" s="10">
        <v>6.0032328000000001</v>
      </c>
      <c r="L235" s="7">
        <v>1</v>
      </c>
      <c r="M235" s="7">
        <v>1</v>
      </c>
      <c r="N235" s="7" t="s">
        <v>640</v>
      </c>
    </row>
    <row r="236" spans="1:14" x14ac:dyDescent="0.2">
      <c r="A236" s="7" t="s">
        <v>13</v>
      </c>
      <c r="B236" s="7" t="s">
        <v>908</v>
      </c>
      <c r="C236" s="7">
        <v>13</v>
      </c>
      <c r="D236" s="10">
        <v>1.3555786999999999</v>
      </c>
      <c r="E236" s="10">
        <v>1.0582123999999999</v>
      </c>
      <c r="F236" s="9">
        <v>8.7455599999999994E-2</v>
      </c>
      <c r="G236" s="7" t="s">
        <v>909</v>
      </c>
      <c r="H236" s="7">
        <v>928</v>
      </c>
      <c r="I236" s="7">
        <v>247</v>
      </c>
      <c r="J236" s="7">
        <v>29712</v>
      </c>
      <c r="K236" s="10">
        <v>1.6851179999999999</v>
      </c>
      <c r="L236" s="7">
        <v>1</v>
      </c>
      <c r="M236" s="7">
        <v>1</v>
      </c>
      <c r="N236" s="7" t="s">
        <v>640</v>
      </c>
    </row>
    <row r="237" spans="1:14" x14ac:dyDescent="0.2">
      <c r="A237" s="7" t="s">
        <v>13</v>
      </c>
      <c r="B237" s="7" t="s">
        <v>910</v>
      </c>
      <c r="C237" s="7">
        <v>5</v>
      </c>
      <c r="D237" s="10">
        <v>0.52137639999999996</v>
      </c>
      <c r="E237" s="10">
        <v>1.0573104</v>
      </c>
      <c r="F237" s="9">
        <v>8.7637400000000004E-2</v>
      </c>
      <c r="G237" s="7" t="s">
        <v>911</v>
      </c>
      <c r="H237" s="7">
        <v>928</v>
      </c>
      <c r="I237" s="7">
        <v>54</v>
      </c>
      <c r="J237" s="7">
        <v>29712</v>
      </c>
      <c r="K237" s="10">
        <v>2.9645594000000002</v>
      </c>
      <c r="L237" s="7">
        <v>1</v>
      </c>
      <c r="M237" s="7">
        <v>1</v>
      </c>
      <c r="N237" s="7" t="s">
        <v>640</v>
      </c>
    </row>
    <row r="238" spans="1:14" x14ac:dyDescent="0.2">
      <c r="A238" s="7" t="s">
        <v>36</v>
      </c>
      <c r="B238" s="7" t="s">
        <v>912</v>
      </c>
      <c r="C238" s="7">
        <v>7</v>
      </c>
      <c r="D238" s="10">
        <v>0.72992699999999999</v>
      </c>
      <c r="E238" s="10">
        <v>1.0566891</v>
      </c>
      <c r="F238" s="9">
        <v>8.7762900000000005E-2</v>
      </c>
      <c r="G238" s="7" t="s">
        <v>913</v>
      </c>
      <c r="H238" s="7">
        <v>400</v>
      </c>
      <c r="I238" s="7">
        <v>74</v>
      </c>
      <c r="J238" s="7">
        <v>9565</v>
      </c>
      <c r="K238" s="10">
        <v>2.2619932</v>
      </c>
      <c r="L238" s="7">
        <v>1</v>
      </c>
      <c r="M238" s="7">
        <v>0.95134949999999996</v>
      </c>
      <c r="N238" s="7" t="s">
        <v>707</v>
      </c>
    </row>
    <row r="239" spans="1:14" x14ac:dyDescent="0.2">
      <c r="A239" s="7" t="s">
        <v>13</v>
      </c>
      <c r="B239" s="7" t="s">
        <v>914</v>
      </c>
      <c r="C239" s="7">
        <v>4</v>
      </c>
      <c r="D239" s="10">
        <v>0.4171011</v>
      </c>
      <c r="E239" s="10">
        <v>1.0517474</v>
      </c>
      <c r="F239" s="9">
        <v>8.8767200000000004E-2</v>
      </c>
      <c r="G239" s="7" t="s">
        <v>915</v>
      </c>
      <c r="H239" s="7">
        <v>928</v>
      </c>
      <c r="I239" s="7">
        <v>34</v>
      </c>
      <c r="J239" s="7">
        <v>29712</v>
      </c>
      <c r="K239" s="10">
        <v>3.7667343</v>
      </c>
      <c r="L239" s="7">
        <v>1</v>
      </c>
      <c r="M239" s="7">
        <v>1</v>
      </c>
      <c r="N239" s="7" t="s">
        <v>640</v>
      </c>
    </row>
    <row r="240" spans="1:14" x14ac:dyDescent="0.2">
      <c r="A240" s="7" t="s">
        <v>13</v>
      </c>
      <c r="B240" s="7" t="s">
        <v>916</v>
      </c>
      <c r="C240" s="7">
        <v>4</v>
      </c>
      <c r="D240" s="10">
        <v>0.4171011</v>
      </c>
      <c r="E240" s="10">
        <v>1.0517474</v>
      </c>
      <c r="F240" s="9">
        <v>8.8767200000000004E-2</v>
      </c>
      <c r="G240" s="7" t="s">
        <v>917</v>
      </c>
      <c r="H240" s="7">
        <v>928</v>
      </c>
      <c r="I240" s="7">
        <v>34</v>
      </c>
      <c r="J240" s="7">
        <v>29712</v>
      </c>
      <c r="K240" s="10">
        <v>3.7667343</v>
      </c>
      <c r="L240" s="7">
        <v>1</v>
      </c>
      <c r="M240" s="7">
        <v>1</v>
      </c>
      <c r="N240" s="7" t="s">
        <v>640</v>
      </c>
    </row>
    <row r="241" spans="1:14" x14ac:dyDescent="0.2">
      <c r="A241" s="7" t="s">
        <v>13</v>
      </c>
      <c r="B241" s="7" t="s">
        <v>918</v>
      </c>
      <c r="C241" s="7">
        <v>4</v>
      </c>
      <c r="D241" s="10">
        <v>0.4171011</v>
      </c>
      <c r="E241" s="10">
        <v>1.0517474</v>
      </c>
      <c r="F241" s="9">
        <v>8.8767200000000004E-2</v>
      </c>
      <c r="G241" s="7" t="s">
        <v>919</v>
      </c>
      <c r="H241" s="7">
        <v>928</v>
      </c>
      <c r="I241" s="7">
        <v>34</v>
      </c>
      <c r="J241" s="7">
        <v>29712</v>
      </c>
      <c r="K241" s="10">
        <v>3.7667343</v>
      </c>
      <c r="L241" s="7">
        <v>1</v>
      </c>
      <c r="M241" s="7">
        <v>1</v>
      </c>
      <c r="N241" s="7" t="s">
        <v>640</v>
      </c>
    </row>
    <row r="242" spans="1:14" x14ac:dyDescent="0.2">
      <c r="A242" s="7" t="s">
        <v>13</v>
      </c>
      <c r="B242" s="7" t="s">
        <v>920</v>
      </c>
      <c r="C242" s="7">
        <v>6</v>
      </c>
      <c r="D242" s="10">
        <v>0.62565170000000003</v>
      </c>
      <c r="E242" s="10">
        <v>1.0514182000000001</v>
      </c>
      <c r="F242" s="9">
        <v>8.8834499999999997E-2</v>
      </c>
      <c r="G242" s="7" t="s">
        <v>921</v>
      </c>
      <c r="H242" s="7">
        <v>928</v>
      </c>
      <c r="I242" s="7">
        <v>76</v>
      </c>
      <c r="J242" s="7">
        <v>29712</v>
      </c>
      <c r="K242" s="10">
        <v>2.5276770000000002</v>
      </c>
      <c r="L242" s="7">
        <v>1</v>
      </c>
      <c r="M242" s="7">
        <v>1</v>
      </c>
      <c r="N242" s="7" t="s">
        <v>640</v>
      </c>
    </row>
    <row r="243" spans="1:14" x14ac:dyDescent="0.2">
      <c r="A243" s="7" t="s">
        <v>36</v>
      </c>
      <c r="B243" s="7" t="s">
        <v>922</v>
      </c>
      <c r="C243" s="7">
        <v>5</v>
      </c>
      <c r="D243" s="10">
        <v>0.52137639999999996</v>
      </c>
      <c r="E243" s="10">
        <v>1.045191</v>
      </c>
      <c r="F243" s="9">
        <v>9.0117500000000003E-2</v>
      </c>
      <c r="G243" s="7" t="s">
        <v>923</v>
      </c>
      <c r="H243" s="7">
        <v>400</v>
      </c>
      <c r="I243" s="7">
        <v>41</v>
      </c>
      <c r="J243" s="7">
        <v>9565</v>
      </c>
      <c r="K243" s="10">
        <v>2.9161584999999999</v>
      </c>
      <c r="L243" s="7">
        <v>1</v>
      </c>
      <c r="M243" s="7">
        <v>0.95134949999999996</v>
      </c>
      <c r="N243" s="7" t="s">
        <v>707</v>
      </c>
    </row>
    <row r="244" spans="1:14" x14ac:dyDescent="0.2">
      <c r="A244" s="7" t="s">
        <v>13</v>
      </c>
      <c r="B244" s="7" t="s">
        <v>924</v>
      </c>
      <c r="C244" s="7">
        <v>10</v>
      </c>
      <c r="D244" s="10">
        <v>1.0427529</v>
      </c>
      <c r="E244" s="10">
        <v>1.0423747999999999</v>
      </c>
      <c r="F244" s="9">
        <v>9.0703699999999998E-2</v>
      </c>
      <c r="G244" s="7" t="s">
        <v>925</v>
      </c>
      <c r="H244" s="7">
        <v>928</v>
      </c>
      <c r="I244" s="7">
        <v>172</v>
      </c>
      <c r="J244" s="7">
        <v>29712</v>
      </c>
      <c r="K244" s="10">
        <v>1.8614675000000001</v>
      </c>
      <c r="L244" s="7">
        <v>1</v>
      </c>
      <c r="M244" s="7">
        <v>1</v>
      </c>
      <c r="N244" s="7" t="s">
        <v>640</v>
      </c>
    </row>
    <row r="245" spans="1:14" x14ac:dyDescent="0.2">
      <c r="A245" s="7" t="s">
        <v>13</v>
      </c>
      <c r="B245" s="7" t="s">
        <v>926</v>
      </c>
      <c r="C245" s="7">
        <v>10</v>
      </c>
      <c r="D245" s="10">
        <v>1.0427529</v>
      </c>
      <c r="E245" s="10">
        <v>1.0423747999999999</v>
      </c>
      <c r="F245" s="9">
        <v>9.0703699999999998E-2</v>
      </c>
      <c r="G245" s="7" t="s">
        <v>927</v>
      </c>
      <c r="H245" s="7">
        <v>928</v>
      </c>
      <c r="I245" s="7">
        <v>172</v>
      </c>
      <c r="J245" s="7">
        <v>29712</v>
      </c>
      <c r="K245" s="10">
        <v>1.8614675000000001</v>
      </c>
      <c r="L245" s="7">
        <v>1</v>
      </c>
      <c r="M245" s="7">
        <v>1</v>
      </c>
      <c r="N245" s="7" t="s">
        <v>640</v>
      </c>
    </row>
    <row r="246" spans="1:14" x14ac:dyDescent="0.2">
      <c r="A246" s="7" t="s">
        <v>13</v>
      </c>
      <c r="B246" s="7" t="s">
        <v>928</v>
      </c>
      <c r="C246" s="7">
        <v>2</v>
      </c>
      <c r="D246" s="10">
        <v>0.2085506</v>
      </c>
      <c r="E246" s="10">
        <v>1.0423370000000001</v>
      </c>
      <c r="F246" s="9">
        <v>9.0711600000000003E-2</v>
      </c>
      <c r="G246" s="7" t="s">
        <v>929</v>
      </c>
      <c r="H246" s="7">
        <v>928</v>
      </c>
      <c r="I246" s="7">
        <v>3</v>
      </c>
      <c r="J246" s="7">
        <v>29712</v>
      </c>
      <c r="K246" s="10">
        <v>21.344828</v>
      </c>
      <c r="L246" s="7">
        <v>1</v>
      </c>
      <c r="M246" s="7">
        <v>1</v>
      </c>
      <c r="N246" s="7" t="s">
        <v>640</v>
      </c>
    </row>
    <row r="247" spans="1:14" x14ac:dyDescent="0.2">
      <c r="A247" s="7" t="s">
        <v>13</v>
      </c>
      <c r="B247" s="7" t="s">
        <v>307</v>
      </c>
      <c r="C247" s="7">
        <v>2</v>
      </c>
      <c r="D247" s="10">
        <v>0.2085506</v>
      </c>
      <c r="E247" s="10">
        <v>1.0423370000000001</v>
      </c>
      <c r="F247" s="9">
        <v>9.0711600000000003E-2</v>
      </c>
      <c r="G247" s="7" t="s">
        <v>308</v>
      </c>
      <c r="H247" s="7">
        <v>928</v>
      </c>
      <c r="I247" s="7">
        <v>3</v>
      </c>
      <c r="J247" s="7">
        <v>29712</v>
      </c>
      <c r="K247" s="10">
        <v>21.344828</v>
      </c>
      <c r="L247" s="7">
        <v>1</v>
      </c>
      <c r="M247" s="7">
        <v>1</v>
      </c>
      <c r="N247" s="7" t="s">
        <v>640</v>
      </c>
    </row>
    <row r="248" spans="1:14" x14ac:dyDescent="0.2">
      <c r="A248" s="7" t="s">
        <v>13</v>
      </c>
      <c r="B248" s="7" t="s">
        <v>300</v>
      </c>
      <c r="C248" s="7">
        <v>2</v>
      </c>
      <c r="D248" s="10">
        <v>0.2085506</v>
      </c>
      <c r="E248" s="10">
        <v>1.0423370000000001</v>
      </c>
      <c r="F248" s="9">
        <v>9.0711600000000003E-2</v>
      </c>
      <c r="G248" s="7" t="s">
        <v>301</v>
      </c>
      <c r="H248" s="7">
        <v>928</v>
      </c>
      <c r="I248" s="7">
        <v>3</v>
      </c>
      <c r="J248" s="7">
        <v>29712</v>
      </c>
      <c r="K248" s="10">
        <v>21.344828</v>
      </c>
      <c r="L248" s="7">
        <v>1</v>
      </c>
      <c r="M248" s="7">
        <v>1</v>
      </c>
      <c r="N248" s="7" t="s">
        <v>640</v>
      </c>
    </row>
    <row r="249" spans="1:14" x14ac:dyDescent="0.2">
      <c r="A249" s="7" t="s">
        <v>13</v>
      </c>
      <c r="B249" s="7" t="s">
        <v>298</v>
      </c>
      <c r="C249" s="7">
        <v>2</v>
      </c>
      <c r="D249" s="10">
        <v>0.2085506</v>
      </c>
      <c r="E249" s="10">
        <v>1.0423370000000001</v>
      </c>
      <c r="F249" s="9">
        <v>9.0711600000000003E-2</v>
      </c>
      <c r="G249" s="7" t="s">
        <v>299</v>
      </c>
      <c r="H249" s="7">
        <v>928</v>
      </c>
      <c r="I249" s="7">
        <v>3</v>
      </c>
      <c r="J249" s="7">
        <v>29712</v>
      </c>
      <c r="K249" s="10">
        <v>21.344828</v>
      </c>
      <c r="L249" s="7">
        <v>1</v>
      </c>
      <c r="M249" s="7">
        <v>1</v>
      </c>
      <c r="N249" s="7" t="s">
        <v>640</v>
      </c>
    </row>
    <row r="250" spans="1:14" x14ac:dyDescent="0.2">
      <c r="A250" s="7" t="s">
        <v>13</v>
      </c>
      <c r="B250" s="7" t="s">
        <v>930</v>
      </c>
      <c r="C250" s="7">
        <v>2</v>
      </c>
      <c r="D250" s="10">
        <v>0.2085506</v>
      </c>
      <c r="E250" s="10">
        <v>1.0423370000000001</v>
      </c>
      <c r="F250" s="9">
        <v>9.0711600000000003E-2</v>
      </c>
      <c r="G250" s="7" t="s">
        <v>931</v>
      </c>
      <c r="H250" s="7">
        <v>928</v>
      </c>
      <c r="I250" s="7">
        <v>3</v>
      </c>
      <c r="J250" s="7">
        <v>29712</v>
      </c>
      <c r="K250" s="10">
        <v>21.344828</v>
      </c>
      <c r="L250" s="7">
        <v>1</v>
      </c>
      <c r="M250" s="7">
        <v>1</v>
      </c>
      <c r="N250" s="7" t="s">
        <v>640</v>
      </c>
    </row>
    <row r="251" spans="1:14" x14ac:dyDescent="0.2">
      <c r="A251" s="7" t="s">
        <v>13</v>
      </c>
      <c r="B251" s="7" t="s">
        <v>932</v>
      </c>
      <c r="C251" s="7">
        <v>2</v>
      </c>
      <c r="D251" s="10">
        <v>0.2085506</v>
      </c>
      <c r="E251" s="10">
        <v>1.0423370000000001</v>
      </c>
      <c r="F251" s="9">
        <v>9.0711600000000003E-2</v>
      </c>
      <c r="G251" s="7" t="s">
        <v>933</v>
      </c>
      <c r="H251" s="7">
        <v>928</v>
      </c>
      <c r="I251" s="7">
        <v>3</v>
      </c>
      <c r="J251" s="7">
        <v>29712</v>
      </c>
      <c r="K251" s="10">
        <v>21.344828</v>
      </c>
      <c r="L251" s="7">
        <v>1</v>
      </c>
      <c r="M251" s="7">
        <v>1</v>
      </c>
      <c r="N251" s="7" t="s">
        <v>640</v>
      </c>
    </row>
    <row r="252" spans="1:14" x14ac:dyDescent="0.2">
      <c r="A252" s="7" t="s">
        <v>13</v>
      </c>
      <c r="B252" s="7" t="s">
        <v>934</v>
      </c>
      <c r="C252" s="7">
        <v>2</v>
      </c>
      <c r="D252" s="10">
        <v>0.2085506</v>
      </c>
      <c r="E252" s="10">
        <v>1.0423370000000001</v>
      </c>
      <c r="F252" s="9">
        <v>9.0711600000000003E-2</v>
      </c>
      <c r="G252" s="7" t="s">
        <v>935</v>
      </c>
      <c r="H252" s="7">
        <v>928</v>
      </c>
      <c r="I252" s="7">
        <v>3</v>
      </c>
      <c r="J252" s="7">
        <v>29712</v>
      </c>
      <c r="K252" s="10">
        <v>21.344828</v>
      </c>
      <c r="L252" s="7">
        <v>1</v>
      </c>
      <c r="M252" s="7">
        <v>1</v>
      </c>
      <c r="N252" s="7" t="s">
        <v>640</v>
      </c>
    </row>
    <row r="253" spans="1:14" x14ac:dyDescent="0.2">
      <c r="A253" s="7" t="s">
        <v>13</v>
      </c>
      <c r="B253" s="7" t="s">
        <v>936</v>
      </c>
      <c r="C253" s="7">
        <v>2</v>
      </c>
      <c r="D253" s="10">
        <v>0.2085506</v>
      </c>
      <c r="E253" s="10">
        <v>1.0423370000000001</v>
      </c>
      <c r="F253" s="9">
        <v>9.0711600000000003E-2</v>
      </c>
      <c r="G253" s="7" t="s">
        <v>937</v>
      </c>
      <c r="H253" s="7">
        <v>928</v>
      </c>
      <c r="I253" s="7">
        <v>3</v>
      </c>
      <c r="J253" s="7">
        <v>29712</v>
      </c>
      <c r="K253" s="10">
        <v>21.344828</v>
      </c>
      <c r="L253" s="7">
        <v>1</v>
      </c>
      <c r="M253" s="7">
        <v>1</v>
      </c>
      <c r="N253" s="7" t="s">
        <v>640</v>
      </c>
    </row>
    <row r="254" spans="1:14" x14ac:dyDescent="0.2">
      <c r="A254" s="7" t="s">
        <v>13</v>
      </c>
      <c r="B254" s="7" t="s">
        <v>938</v>
      </c>
      <c r="C254" s="7">
        <v>2</v>
      </c>
      <c r="D254" s="10">
        <v>0.2085506</v>
      </c>
      <c r="E254" s="10">
        <v>1.0423370000000001</v>
      </c>
      <c r="F254" s="9">
        <v>9.0711600000000003E-2</v>
      </c>
      <c r="G254" s="7" t="s">
        <v>939</v>
      </c>
      <c r="H254" s="7">
        <v>928</v>
      </c>
      <c r="I254" s="7">
        <v>3</v>
      </c>
      <c r="J254" s="7">
        <v>29712</v>
      </c>
      <c r="K254" s="10">
        <v>21.344828</v>
      </c>
      <c r="L254" s="7">
        <v>1</v>
      </c>
      <c r="M254" s="7">
        <v>1</v>
      </c>
      <c r="N254" s="7" t="s">
        <v>640</v>
      </c>
    </row>
    <row r="255" spans="1:14" x14ac:dyDescent="0.2">
      <c r="A255" s="7" t="s">
        <v>13</v>
      </c>
      <c r="B255" s="7" t="s">
        <v>940</v>
      </c>
      <c r="C255" s="7">
        <v>2</v>
      </c>
      <c r="D255" s="10">
        <v>0.2085506</v>
      </c>
      <c r="E255" s="10">
        <v>1.0423370000000001</v>
      </c>
      <c r="F255" s="9">
        <v>9.0711600000000003E-2</v>
      </c>
      <c r="G255" s="7" t="s">
        <v>941</v>
      </c>
      <c r="H255" s="7">
        <v>928</v>
      </c>
      <c r="I255" s="7">
        <v>3</v>
      </c>
      <c r="J255" s="7">
        <v>29712</v>
      </c>
      <c r="K255" s="10">
        <v>21.344828</v>
      </c>
      <c r="L255" s="7">
        <v>1</v>
      </c>
      <c r="M255" s="7">
        <v>1</v>
      </c>
      <c r="N255" s="7" t="s">
        <v>640</v>
      </c>
    </row>
    <row r="256" spans="1:14" x14ac:dyDescent="0.2">
      <c r="A256" s="7" t="s">
        <v>13</v>
      </c>
      <c r="B256" s="7" t="s">
        <v>304</v>
      </c>
      <c r="C256" s="7">
        <v>2</v>
      </c>
      <c r="D256" s="10">
        <v>0.2085506</v>
      </c>
      <c r="E256" s="10">
        <v>1.0423370000000001</v>
      </c>
      <c r="F256" s="9">
        <v>9.0711600000000003E-2</v>
      </c>
      <c r="G256" s="7" t="s">
        <v>301</v>
      </c>
      <c r="H256" s="7">
        <v>928</v>
      </c>
      <c r="I256" s="7">
        <v>3</v>
      </c>
      <c r="J256" s="7">
        <v>29712</v>
      </c>
      <c r="K256" s="10">
        <v>21.344828</v>
      </c>
      <c r="L256" s="7">
        <v>1</v>
      </c>
      <c r="M256" s="7">
        <v>1</v>
      </c>
      <c r="N256" s="7" t="s">
        <v>640</v>
      </c>
    </row>
    <row r="257" spans="1:14" x14ac:dyDescent="0.2">
      <c r="A257" s="7" t="s">
        <v>13</v>
      </c>
      <c r="B257" s="7" t="s">
        <v>296</v>
      </c>
      <c r="C257" s="7">
        <v>2</v>
      </c>
      <c r="D257" s="10">
        <v>0.2085506</v>
      </c>
      <c r="E257" s="10">
        <v>1.0423370000000001</v>
      </c>
      <c r="F257" s="9">
        <v>9.0711600000000003E-2</v>
      </c>
      <c r="G257" s="7" t="s">
        <v>297</v>
      </c>
      <c r="H257" s="7">
        <v>928</v>
      </c>
      <c r="I257" s="7">
        <v>3</v>
      </c>
      <c r="J257" s="7">
        <v>29712</v>
      </c>
      <c r="K257" s="10">
        <v>21.344828</v>
      </c>
      <c r="L257" s="7">
        <v>1</v>
      </c>
      <c r="M257" s="7">
        <v>1</v>
      </c>
      <c r="N257" s="7" t="s">
        <v>640</v>
      </c>
    </row>
    <row r="258" spans="1:14" x14ac:dyDescent="0.2">
      <c r="A258" s="7" t="s">
        <v>13</v>
      </c>
      <c r="B258" s="7" t="s">
        <v>942</v>
      </c>
      <c r="C258" s="7">
        <v>2</v>
      </c>
      <c r="D258" s="10">
        <v>0.2085506</v>
      </c>
      <c r="E258" s="10">
        <v>1.0423370000000001</v>
      </c>
      <c r="F258" s="9">
        <v>9.0711600000000003E-2</v>
      </c>
      <c r="G258" s="7" t="s">
        <v>943</v>
      </c>
      <c r="H258" s="7">
        <v>928</v>
      </c>
      <c r="I258" s="7">
        <v>3</v>
      </c>
      <c r="J258" s="7">
        <v>29712</v>
      </c>
      <c r="K258" s="10">
        <v>21.344828</v>
      </c>
      <c r="L258" s="7">
        <v>1</v>
      </c>
      <c r="M258" s="7">
        <v>1</v>
      </c>
      <c r="N258" s="7" t="s">
        <v>640</v>
      </c>
    </row>
    <row r="259" spans="1:14" x14ac:dyDescent="0.2">
      <c r="A259" s="7" t="s">
        <v>13</v>
      </c>
      <c r="B259" s="7" t="s">
        <v>370</v>
      </c>
      <c r="C259" s="7">
        <v>5</v>
      </c>
      <c r="D259" s="10">
        <v>0.52137639999999996</v>
      </c>
      <c r="E259" s="10">
        <v>1.0347934999999999</v>
      </c>
      <c r="F259" s="9">
        <v>9.2300999999999994E-2</v>
      </c>
      <c r="G259" s="7" t="s">
        <v>944</v>
      </c>
      <c r="H259" s="7">
        <v>928</v>
      </c>
      <c r="I259" s="7">
        <v>55</v>
      </c>
      <c r="J259" s="7">
        <v>29712</v>
      </c>
      <c r="K259" s="10">
        <v>2.9106583000000001</v>
      </c>
      <c r="L259" s="7">
        <v>1</v>
      </c>
      <c r="M259" s="7">
        <v>1</v>
      </c>
      <c r="N259" s="7" t="s">
        <v>640</v>
      </c>
    </row>
    <row r="260" spans="1:14" x14ac:dyDescent="0.2">
      <c r="A260" s="7" t="s">
        <v>13</v>
      </c>
      <c r="B260" s="7" t="s">
        <v>945</v>
      </c>
      <c r="C260" s="7">
        <v>5</v>
      </c>
      <c r="D260" s="10">
        <v>0.52137639999999996</v>
      </c>
      <c r="E260" s="10">
        <v>1.0347934999999999</v>
      </c>
      <c r="F260" s="9">
        <v>9.2300999999999994E-2</v>
      </c>
      <c r="G260" s="7" t="s">
        <v>818</v>
      </c>
      <c r="H260" s="7">
        <v>928</v>
      </c>
      <c r="I260" s="7">
        <v>55</v>
      </c>
      <c r="J260" s="7">
        <v>29712</v>
      </c>
      <c r="K260" s="10">
        <v>2.9106583000000001</v>
      </c>
      <c r="L260" s="7">
        <v>1</v>
      </c>
      <c r="M260" s="7">
        <v>1</v>
      </c>
      <c r="N260" s="7" t="s">
        <v>640</v>
      </c>
    </row>
    <row r="261" spans="1:14" x14ac:dyDescent="0.2">
      <c r="A261" s="7" t="s">
        <v>36</v>
      </c>
      <c r="B261" s="7" t="s">
        <v>946</v>
      </c>
      <c r="C261" s="7">
        <v>8</v>
      </c>
      <c r="D261" s="10">
        <v>0.83420229999999995</v>
      </c>
      <c r="E261" s="10">
        <v>1.0313502000000001</v>
      </c>
      <c r="F261" s="9">
        <v>9.3035699999999999E-2</v>
      </c>
      <c r="G261" s="7" t="s">
        <v>947</v>
      </c>
      <c r="H261" s="7">
        <v>400</v>
      </c>
      <c r="I261" s="7">
        <v>93</v>
      </c>
      <c r="J261" s="7">
        <v>9565</v>
      </c>
      <c r="K261" s="10">
        <v>2.0569891999999999</v>
      </c>
      <c r="L261" s="7">
        <v>1</v>
      </c>
      <c r="M261" s="7">
        <v>0.95134949999999996</v>
      </c>
      <c r="N261" s="7" t="s">
        <v>707</v>
      </c>
    </row>
    <row r="262" spans="1:14" x14ac:dyDescent="0.2">
      <c r="A262" s="7" t="s">
        <v>13</v>
      </c>
      <c r="B262" s="7" t="s">
        <v>948</v>
      </c>
      <c r="C262" s="7">
        <v>8</v>
      </c>
      <c r="D262" s="10">
        <v>0.83420229999999995</v>
      </c>
      <c r="E262" s="10">
        <v>1.0281742</v>
      </c>
      <c r="F262" s="9">
        <v>9.3718599999999999E-2</v>
      </c>
      <c r="G262" s="7" t="s">
        <v>949</v>
      </c>
      <c r="H262" s="7">
        <v>928</v>
      </c>
      <c r="I262" s="7">
        <v>124</v>
      </c>
      <c r="J262" s="7">
        <v>29712</v>
      </c>
      <c r="K262" s="10">
        <v>2.0656284999999999</v>
      </c>
      <c r="L262" s="7">
        <v>1</v>
      </c>
      <c r="M262" s="7">
        <v>1</v>
      </c>
      <c r="N262" s="7" t="s">
        <v>640</v>
      </c>
    </row>
    <row r="263" spans="1:14" x14ac:dyDescent="0.2">
      <c r="A263" s="7" t="s">
        <v>13</v>
      </c>
      <c r="B263" s="7" t="s">
        <v>52</v>
      </c>
      <c r="C263" s="7">
        <v>8</v>
      </c>
      <c r="D263" s="10">
        <v>0.83420229999999995</v>
      </c>
      <c r="E263" s="10">
        <v>1.0281742</v>
      </c>
      <c r="F263" s="9">
        <v>9.3718599999999999E-2</v>
      </c>
      <c r="G263" s="7" t="s">
        <v>950</v>
      </c>
      <c r="H263" s="7">
        <v>928</v>
      </c>
      <c r="I263" s="7">
        <v>124</v>
      </c>
      <c r="J263" s="7">
        <v>29712</v>
      </c>
      <c r="K263" s="10">
        <v>2.0656284999999999</v>
      </c>
      <c r="L263" s="7">
        <v>1</v>
      </c>
      <c r="M263" s="7">
        <v>1</v>
      </c>
      <c r="N263" s="7" t="s">
        <v>640</v>
      </c>
    </row>
    <row r="264" spans="1:14" x14ac:dyDescent="0.2">
      <c r="A264" s="7" t="s">
        <v>13</v>
      </c>
      <c r="B264" s="7" t="s">
        <v>951</v>
      </c>
      <c r="C264" s="7">
        <v>4</v>
      </c>
      <c r="D264" s="10">
        <v>0.4171011</v>
      </c>
      <c r="E264" s="10">
        <v>1.0225356999999999</v>
      </c>
      <c r="F264" s="9">
        <v>9.4943299999999994E-2</v>
      </c>
      <c r="G264" s="7" t="s">
        <v>952</v>
      </c>
      <c r="H264" s="7">
        <v>928</v>
      </c>
      <c r="I264" s="7">
        <v>35</v>
      </c>
      <c r="J264" s="7">
        <v>29712</v>
      </c>
      <c r="K264" s="10">
        <v>3.6591133</v>
      </c>
      <c r="L264" s="7">
        <v>1</v>
      </c>
      <c r="M264" s="7">
        <v>1</v>
      </c>
      <c r="N264" s="7" t="s">
        <v>640</v>
      </c>
    </row>
    <row r="265" spans="1:14" x14ac:dyDescent="0.2">
      <c r="A265" s="7" t="s">
        <v>13</v>
      </c>
      <c r="B265" s="7" t="s">
        <v>953</v>
      </c>
      <c r="C265" s="7">
        <v>4</v>
      </c>
      <c r="D265" s="10">
        <v>0.4171011</v>
      </c>
      <c r="E265" s="10">
        <v>1.0225356999999999</v>
      </c>
      <c r="F265" s="9">
        <v>9.4943299999999994E-2</v>
      </c>
      <c r="G265" s="7" t="s">
        <v>954</v>
      </c>
      <c r="H265" s="7">
        <v>928</v>
      </c>
      <c r="I265" s="7">
        <v>35</v>
      </c>
      <c r="J265" s="7">
        <v>29712</v>
      </c>
      <c r="K265" s="10">
        <v>3.6591133</v>
      </c>
      <c r="L265" s="7">
        <v>1</v>
      </c>
      <c r="M265" s="7">
        <v>1</v>
      </c>
      <c r="N265" s="7" t="s">
        <v>640</v>
      </c>
    </row>
    <row r="266" spans="1:14" x14ac:dyDescent="0.2">
      <c r="A266" s="7" t="s">
        <v>36</v>
      </c>
      <c r="B266" s="7" t="s">
        <v>955</v>
      </c>
      <c r="C266" s="7">
        <v>15</v>
      </c>
      <c r="D266" s="10">
        <v>1.5641293000000001</v>
      </c>
      <c r="E266" s="10">
        <v>1.019058</v>
      </c>
      <c r="F266" s="9">
        <v>9.5706600000000003E-2</v>
      </c>
      <c r="G266" s="7" t="s">
        <v>956</v>
      </c>
      <c r="H266" s="7">
        <v>400</v>
      </c>
      <c r="I266" s="7">
        <v>228</v>
      </c>
      <c r="J266" s="7">
        <v>9565</v>
      </c>
      <c r="K266" s="10">
        <v>1.5731907999999999</v>
      </c>
      <c r="L266" s="7">
        <v>1</v>
      </c>
      <c r="M266" s="7">
        <v>0.95134949999999996</v>
      </c>
      <c r="N266" s="7" t="s">
        <v>707</v>
      </c>
    </row>
    <row r="267" spans="1:14" x14ac:dyDescent="0.2">
      <c r="A267" s="7" t="s">
        <v>36</v>
      </c>
      <c r="B267" s="7" t="s">
        <v>957</v>
      </c>
      <c r="C267" s="7">
        <v>11</v>
      </c>
      <c r="D267" s="10">
        <v>1.1470282000000001</v>
      </c>
      <c r="E267" s="10">
        <v>1.015344</v>
      </c>
      <c r="F267" s="9">
        <v>9.6528600000000006E-2</v>
      </c>
      <c r="G267" s="7" t="s">
        <v>958</v>
      </c>
      <c r="H267" s="7">
        <v>400</v>
      </c>
      <c r="I267" s="7">
        <v>150</v>
      </c>
      <c r="J267" s="7">
        <v>9565</v>
      </c>
      <c r="K267" s="10">
        <v>1.7535833000000001</v>
      </c>
      <c r="L267" s="7">
        <v>1</v>
      </c>
      <c r="M267" s="7">
        <v>0.95134949999999996</v>
      </c>
      <c r="N267" s="7" t="s">
        <v>707</v>
      </c>
    </row>
    <row r="268" spans="1:14" x14ac:dyDescent="0.2">
      <c r="A268" s="7" t="s">
        <v>36</v>
      </c>
      <c r="B268" s="7" t="s">
        <v>272</v>
      </c>
      <c r="C268" s="7">
        <v>7</v>
      </c>
      <c r="D268" s="10">
        <v>0.72992699999999999</v>
      </c>
      <c r="E268" s="10">
        <v>1.0140066000000001</v>
      </c>
      <c r="F268" s="9">
        <v>9.6826300000000004E-2</v>
      </c>
      <c r="G268" s="7" t="s">
        <v>959</v>
      </c>
      <c r="H268" s="7">
        <v>400</v>
      </c>
      <c r="I268" s="7">
        <v>76</v>
      </c>
      <c r="J268" s="7">
        <v>9565</v>
      </c>
      <c r="K268" s="10">
        <v>2.2024670999999998</v>
      </c>
      <c r="L268" s="7">
        <v>1</v>
      </c>
      <c r="M268" s="7">
        <v>0.95134949999999996</v>
      </c>
      <c r="N268" s="7" t="s">
        <v>707</v>
      </c>
    </row>
    <row r="269" spans="1:14" x14ac:dyDescent="0.2">
      <c r="A269" s="7" t="s">
        <v>13</v>
      </c>
      <c r="B269" s="7" t="s">
        <v>158</v>
      </c>
      <c r="C269" s="7">
        <v>5</v>
      </c>
      <c r="D269" s="10">
        <v>0.52137639999999996</v>
      </c>
      <c r="E269" s="10">
        <v>1.0128695000000001</v>
      </c>
      <c r="F269" s="9">
        <v>9.7080200000000005E-2</v>
      </c>
      <c r="G269" s="7" t="s">
        <v>960</v>
      </c>
      <c r="H269" s="7">
        <v>928</v>
      </c>
      <c r="I269" s="7">
        <v>56</v>
      </c>
      <c r="J269" s="7">
        <v>29712</v>
      </c>
      <c r="K269" s="10">
        <v>2.8586822999999999</v>
      </c>
      <c r="L269" s="7">
        <v>1</v>
      </c>
      <c r="M269" s="7">
        <v>1</v>
      </c>
      <c r="N269" s="7" t="s">
        <v>640</v>
      </c>
    </row>
    <row r="270" spans="1:14" x14ac:dyDescent="0.2">
      <c r="A270" s="7" t="s">
        <v>13</v>
      </c>
      <c r="B270" s="7" t="s">
        <v>961</v>
      </c>
      <c r="C270" s="7">
        <v>5</v>
      </c>
      <c r="D270" s="10">
        <v>0.52137639999999996</v>
      </c>
      <c r="E270" s="10">
        <v>1.0128695000000001</v>
      </c>
      <c r="F270" s="9">
        <v>9.7080200000000005E-2</v>
      </c>
      <c r="G270" s="7" t="s">
        <v>818</v>
      </c>
      <c r="H270" s="7">
        <v>928</v>
      </c>
      <c r="I270" s="7">
        <v>56</v>
      </c>
      <c r="J270" s="7">
        <v>29712</v>
      </c>
      <c r="K270" s="10">
        <v>2.8586822999999999</v>
      </c>
      <c r="L270" s="7">
        <v>1</v>
      </c>
      <c r="M270" s="7">
        <v>1</v>
      </c>
      <c r="N270" s="7" t="s">
        <v>640</v>
      </c>
    </row>
    <row r="271" spans="1:14" x14ac:dyDescent="0.2">
      <c r="A271" s="7" t="s">
        <v>13</v>
      </c>
      <c r="B271" s="7" t="s">
        <v>962</v>
      </c>
      <c r="C271" s="7">
        <v>3</v>
      </c>
      <c r="D271" s="10">
        <v>0.31282589999999999</v>
      </c>
      <c r="E271" s="10">
        <v>1.0126751000000001</v>
      </c>
      <c r="F271" s="9">
        <v>9.7123600000000004E-2</v>
      </c>
      <c r="G271" s="7" t="s">
        <v>963</v>
      </c>
      <c r="H271" s="7">
        <v>928</v>
      </c>
      <c r="I271" s="7">
        <v>17</v>
      </c>
      <c r="J271" s="7">
        <v>29712</v>
      </c>
      <c r="K271" s="10">
        <v>5.6501013999999996</v>
      </c>
      <c r="L271" s="7">
        <v>1</v>
      </c>
      <c r="M271" s="7">
        <v>1</v>
      </c>
      <c r="N271" s="7" t="s">
        <v>640</v>
      </c>
    </row>
    <row r="272" spans="1:14" x14ac:dyDescent="0.2">
      <c r="A272" s="7" t="s">
        <v>13</v>
      </c>
      <c r="B272" s="7" t="s">
        <v>964</v>
      </c>
      <c r="C272" s="7">
        <v>3</v>
      </c>
      <c r="D272" s="10">
        <v>0.31282589999999999</v>
      </c>
      <c r="E272" s="10">
        <v>1.0126751000000001</v>
      </c>
      <c r="F272" s="9">
        <v>9.7123600000000004E-2</v>
      </c>
      <c r="G272" s="7" t="s">
        <v>965</v>
      </c>
      <c r="H272" s="7">
        <v>928</v>
      </c>
      <c r="I272" s="7">
        <v>17</v>
      </c>
      <c r="J272" s="7">
        <v>29712</v>
      </c>
      <c r="K272" s="10">
        <v>5.6501013999999996</v>
      </c>
      <c r="L272" s="7">
        <v>1</v>
      </c>
      <c r="M272" s="7">
        <v>1</v>
      </c>
      <c r="N272" s="7" t="s">
        <v>640</v>
      </c>
    </row>
    <row r="273" spans="1:14" x14ac:dyDescent="0.2">
      <c r="A273" s="7" t="s">
        <v>13</v>
      </c>
      <c r="B273" s="7" t="s">
        <v>966</v>
      </c>
      <c r="C273" s="7">
        <v>3</v>
      </c>
      <c r="D273" s="10">
        <v>0.31282589999999999</v>
      </c>
      <c r="E273" s="10">
        <v>1.0126751000000001</v>
      </c>
      <c r="F273" s="9">
        <v>9.7123600000000004E-2</v>
      </c>
      <c r="G273" s="7" t="s">
        <v>967</v>
      </c>
      <c r="H273" s="7">
        <v>928</v>
      </c>
      <c r="I273" s="7">
        <v>17</v>
      </c>
      <c r="J273" s="7">
        <v>29712</v>
      </c>
      <c r="K273" s="10">
        <v>5.6501013999999996</v>
      </c>
      <c r="L273" s="7">
        <v>1</v>
      </c>
      <c r="M273" s="7">
        <v>1</v>
      </c>
      <c r="N273" s="7" t="s">
        <v>640</v>
      </c>
    </row>
    <row r="274" spans="1:14" x14ac:dyDescent="0.2">
      <c r="A274" s="7" t="s">
        <v>13</v>
      </c>
      <c r="B274" s="7" t="s">
        <v>968</v>
      </c>
      <c r="C274" s="7">
        <v>3</v>
      </c>
      <c r="D274" s="10">
        <v>0.31282589999999999</v>
      </c>
      <c r="E274" s="10">
        <v>1.0126751000000001</v>
      </c>
      <c r="F274" s="9">
        <v>9.7123600000000004E-2</v>
      </c>
      <c r="G274" s="7" t="s">
        <v>969</v>
      </c>
      <c r="H274" s="7">
        <v>928</v>
      </c>
      <c r="I274" s="7">
        <v>17</v>
      </c>
      <c r="J274" s="7">
        <v>29712</v>
      </c>
      <c r="K274" s="10">
        <v>5.6501013999999996</v>
      </c>
      <c r="L274" s="7">
        <v>1</v>
      </c>
      <c r="M274" s="7">
        <v>1</v>
      </c>
      <c r="N274" s="7" t="s">
        <v>640</v>
      </c>
    </row>
    <row r="275" spans="1:14" x14ac:dyDescent="0.2">
      <c r="A275" s="7" t="s">
        <v>13</v>
      </c>
      <c r="B275" s="7" t="s">
        <v>970</v>
      </c>
      <c r="C275" s="7">
        <v>3</v>
      </c>
      <c r="D275" s="10">
        <v>0.31282589999999999</v>
      </c>
      <c r="E275" s="10">
        <v>1.0126751000000001</v>
      </c>
      <c r="F275" s="9">
        <v>9.7123600000000004E-2</v>
      </c>
      <c r="G275" s="7" t="s">
        <v>971</v>
      </c>
      <c r="H275" s="7">
        <v>928</v>
      </c>
      <c r="I275" s="7">
        <v>17</v>
      </c>
      <c r="J275" s="7">
        <v>29712</v>
      </c>
      <c r="K275" s="10">
        <v>5.6501013999999996</v>
      </c>
      <c r="L275" s="7">
        <v>1</v>
      </c>
      <c r="M275" s="7">
        <v>1</v>
      </c>
      <c r="N275" s="7" t="s">
        <v>640</v>
      </c>
    </row>
    <row r="276" spans="1:14" x14ac:dyDescent="0.2">
      <c r="A276" s="7" t="s">
        <v>13</v>
      </c>
      <c r="B276" s="7" t="s">
        <v>972</v>
      </c>
      <c r="C276" s="7">
        <v>13</v>
      </c>
      <c r="D276" s="10">
        <v>1.3555786999999999</v>
      </c>
      <c r="E276" s="10">
        <v>1.0099937000000001</v>
      </c>
      <c r="F276" s="9">
        <v>9.7725099999999995E-2</v>
      </c>
      <c r="G276" s="7" t="s">
        <v>973</v>
      </c>
      <c r="H276" s="7">
        <v>928</v>
      </c>
      <c r="I276" s="7">
        <v>252</v>
      </c>
      <c r="J276" s="7">
        <v>29712</v>
      </c>
      <c r="K276" s="10">
        <v>1.6516831000000001</v>
      </c>
      <c r="L276" s="7">
        <v>1</v>
      </c>
      <c r="M276" s="7">
        <v>1</v>
      </c>
      <c r="N276" s="7" t="s">
        <v>640</v>
      </c>
    </row>
    <row r="277" spans="1:14" x14ac:dyDescent="0.2">
      <c r="A277" s="7" t="s">
        <v>13</v>
      </c>
      <c r="B277" s="7" t="s">
        <v>974</v>
      </c>
      <c r="C277" s="7">
        <v>10</v>
      </c>
      <c r="D277" s="10">
        <v>1.0427529</v>
      </c>
      <c r="E277" s="10">
        <v>1.0075221999999999</v>
      </c>
      <c r="F277" s="9">
        <v>9.8282900000000006E-2</v>
      </c>
      <c r="G277" s="7" t="s">
        <v>975</v>
      </c>
      <c r="H277" s="7">
        <v>928</v>
      </c>
      <c r="I277" s="7">
        <v>175</v>
      </c>
      <c r="J277" s="7">
        <v>29712</v>
      </c>
      <c r="K277" s="10">
        <v>1.8295566999999999</v>
      </c>
      <c r="L277" s="7">
        <v>1</v>
      </c>
      <c r="M277" s="7">
        <v>1</v>
      </c>
      <c r="N277" s="7" t="s">
        <v>640</v>
      </c>
    </row>
    <row r="278" spans="1:14" x14ac:dyDescent="0.2">
      <c r="A278" s="7"/>
      <c r="B278" s="7"/>
      <c r="C278" s="7"/>
      <c r="D278" s="7"/>
      <c r="E278" s="7"/>
      <c r="F278" s="7"/>
      <c r="G278" s="7"/>
      <c r="H278" s="7"/>
      <c r="I278" s="7"/>
      <c r="J278" s="7"/>
      <c r="K278" s="7"/>
      <c r="L278" s="7"/>
      <c r="M278" s="7"/>
      <c r="N278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CFA4A-E854-AC49-8475-EA2F6092C1F9}">
  <dimension ref="A1:O71"/>
  <sheetViews>
    <sheetView zoomScale="136" zoomScaleNormal="50" workbookViewId="0">
      <selection activeCell="B2" sqref="B2"/>
    </sheetView>
  </sheetViews>
  <sheetFormatPr baseColWidth="10" defaultColWidth="10.6640625" defaultRowHeight="16" x14ac:dyDescent="0.2"/>
  <cols>
    <col min="1" max="1" width="29.6640625" customWidth="1"/>
    <col min="2" max="2" width="75.83203125" customWidth="1"/>
    <col min="7" max="7" width="45.5" customWidth="1"/>
    <col min="12" max="14" width="0" hidden="1" customWidth="1"/>
  </cols>
  <sheetData>
    <row r="1" spans="1:15" s="11" customFormat="1" x14ac:dyDescent="0.2">
      <c r="A1" s="5"/>
      <c r="B1" s="5" t="s">
        <v>0</v>
      </c>
      <c r="C1" s="5" t="s">
        <v>1</v>
      </c>
      <c r="D1" s="5" t="s">
        <v>2</v>
      </c>
      <c r="E1" s="6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5" t="s">
        <v>11</v>
      </c>
      <c r="N1" s="5" t="s">
        <v>12</v>
      </c>
      <c r="O1" s="1"/>
    </row>
    <row r="2" spans="1:15" x14ac:dyDescent="0.2">
      <c r="A2" t="s">
        <v>13</v>
      </c>
      <c r="B2" t="s">
        <v>317</v>
      </c>
      <c r="C2">
        <v>4</v>
      </c>
      <c r="D2" s="4">
        <v>5.4794520547945202</v>
      </c>
      <c r="E2" s="4">
        <f t="shared" ref="E2:E65" si="0">-LOG10(F2)</f>
        <v>3.6706644495437915</v>
      </c>
      <c r="F2" s="3">
        <v>2.13469361189534E-4</v>
      </c>
      <c r="G2" t="s">
        <v>976</v>
      </c>
      <c r="H2">
        <v>71</v>
      </c>
      <c r="I2">
        <v>49</v>
      </c>
      <c r="J2">
        <v>29712</v>
      </c>
      <c r="K2" s="4">
        <v>34.161540672607003</v>
      </c>
      <c r="L2">
        <v>0.15357812070370699</v>
      </c>
      <c r="M2">
        <v>0.166506101727837</v>
      </c>
      <c r="N2" t="s">
        <v>977</v>
      </c>
    </row>
    <row r="3" spans="1:15" x14ac:dyDescent="0.2">
      <c r="A3" t="s">
        <v>13</v>
      </c>
      <c r="B3" t="s">
        <v>978</v>
      </c>
      <c r="C3">
        <v>8</v>
      </c>
      <c r="D3" s="4">
        <v>10.958904109589</v>
      </c>
      <c r="E3" s="4">
        <f t="shared" si="0"/>
        <v>3.3385980231679953</v>
      </c>
      <c r="F3" s="3">
        <v>4.5856613267499901E-4</v>
      </c>
      <c r="G3" t="s">
        <v>979</v>
      </c>
      <c r="H3">
        <v>71</v>
      </c>
      <c r="I3">
        <v>586</v>
      </c>
      <c r="J3">
        <v>29712</v>
      </c>
      <c r="K3" s="4">
        <v>5.7130221602653402</v>
      </c>
      <c r="L3">
        <v>0.30108230481895398</v>
      </c>
      <c r="M3">
        <v>0.17884079174324899</v>
      </c>
      <c r="N3" t="s">
        <v>980</v>
      </c>
    </row>
    <row r="4" spans="1:15" x14ac:dyDescent="0.2">
      <c r="A4" t="s">
        <v>13</v>
      </c>
      <c r="B4" t="s">
        <v>981</v>
      </c>
      <c r="C4">
        <v>3</v>
      </c>
      <c r="D4" s="4">
        <v>4.10958904109589</v>
      </c>
      <c r="E4" s="4">
        <f t="shared" si="0"/>
        <v>2.4850475179443103</v>
      </c>
      <c r="F4" s="3">
        <v>3.27304881147269E-3</v>
      </c>
      <c r="G4" t="s">
        <v>982</v>
      </c>
      <c r="H4">
        <v>71</v>
      </c>
      <c r="I4">
        <v>36</v>
      </c>
      <c r="J4">
        <v>29712</v>
      </c>
      <c r="K4" s="4">
        <v>34.873239436619698</v>
      </c>
      <c r="L4">
        <v>0.92272954741143198</v>
      </c>
      <c r="M4">
        <v>0.66823810292369701</v>
      </c>
      <c r="N4" t="s">
        <v>983</v>
      </c>
    </row>
    <row r="5" spans="1:15" x14ac:dyDescent="0.2">
      <c r="A5" t="s">
        <v>13</v>
      </c>
      <c r="B5" t="s">
        <v>482</v>
      </c>
      <c r="C5">
        <v>3</v>
      </c>
      <c r="D5" s="4">
        <v>4.10958904109589</v>
      </c>
      <c r="E5" s="4">
        <f t="shared" si="0"/>
        <v>2.4165477482950655</v>
      </c>
      <c r="F5" s="3">
        <v>3.8322360475140801E-3</v>
      </c>
      <c r="G5" t="s">
        <v>984</v>
      </c>
      <c r="H5">
        <v>71</v>
      </c>
      <c r="I5">
        <v>39</v>
      </c>
      <c r="J5">
        <v>29712</v>
      </c>
      <c r="K5" s="4">
        <v>32.1906825568797</v>
      </c>
      <c r="L5">
        <v>0.95014945964101405</v>
      </c>
      <c r="M5">
        <v>0.66823810292369701</v>
      </c>
      <c r="N5" t="s">
        <v>983</v>
      </c>
    </row>
    <row r="6" spans="1:15" x14ac:dyDescent="0.2">
      <c r="A6" t="s">
        <v>13</v>
      </c>
      <c r="B6" t="s">
        <v>290</v>
      </c>
      <c r="C6">
        <v>4</v>
      </c>
      <c r="D6" s="4">
        <v>5.4794520547945202</v>
      </c>
      <c r="E6" s="4">
        <f t="shared" si="0"/>
        <v>2.292604136376168</v>
      </c>
      <c r="F6" s="3">
        <v>5.0979534272907901E-3</v>
      </c>
      <c r="G6" t="s">
        <v>985</v>
      </c>
      <c r="H6">
        <v>71</v>
      </c>
      <c r="I6">
        <v>147</v>
      </c>
      <c r="J6">
        <v>29712</v>
      </c>
      <c r="K6" s="4">
        <v>11.3871802242023</v>
      </c>
      <c r="L6">
        <v>0.98153143176132096</v>
      </c>
      <c r="M6">
        <v>0.66823810292369701</v>
      </c>
      <c r="N6" t="s">
        <v>983</v>
      </c>
    </row>
    <row r="7" spans="1:15" x14ac:dyDescent="0.2">
      <c r="A7" t="s">
        <v>36</v>
      </c>
      <c r="B7" t="s">
        <v>986</v>
      </c>
      <c r="C7">
        <v>4</v>
      </c>
      <c r="D7" s="4">
        <v>5.4794520547945202</v>
      </c>
      <c r="E7" s="4">
        <f t="shared" si="0"/>
        <v>2.165308600579626</v>
      </c>
      <c r="F7" s="3">
        <v>6.8342584658284897E-3</v>
      </c>
      <c r="G7" t="s">
        <v>987</v>
      </c>
      <c r="H7">
        <v>35</v>
      </c>
      <c r="I7">
        <v>110</v>
      </c>
      <c r="J7">
        <v>9565</v>
      </c>
      <c r="K7" s="4">
        <v>9.9376623376623296</v>
      </c>
      <c r="L7">
        <v>0.59276350110753795</v>
      </c>
      <c r="M7">
        <v>0.45437138078501299</v>
      </c>
      <c r="N7" t="s">
        <v>988</v>
      </c>
    </row>
    <row r="8" spans="1:15" x14ac:dyDescent="0.2">
      <c r="A8" t="s">
        <v>13</v>
      </c>
      <c r="B8" t="s">
        <v>989</v>
      </c>
      <c r="C8">
        <v>2</v>
      </c>
      <c r="D8" s="4">
        <v>2.7397260273972601</v>
      </c>
      <c r="E8" s="4">
        <f t="shared" si="0"/>
        <v>2.1517215867813264</v>
      </c>
      <c r="F8" s="3">
        <v>7.0514497147749601E-3</v>
      </c>
      <c r="G8" t="s">
        <v>990</v>
      </c>
      <c r="H8">
        <v>71</v>
      </c>
      <c r="I8">
        <v>3</v>
      </c>
      <c r="J8">
        <v>29712</v>
      </c>
      <c r="K8" s="4">
        <v>278.98591549295702</v>
      </c>
      <c r="L8">
        <v>0.99602086491946595</v>
      </c>
      <c r="M8">
        <v>0.66823810292369701</v>
      </c>
      <c r="N8" t="s">
        <v>983</v>
      </c>
    </row>
    <row r="9" spans="1:15" x14ac:dyDescent="0.2">
      <c r="A9" t="s">
        <v>13</v>
      </c>
      <c r="B9" t="s">
        <v>17</v>
      </c>
      <c r="C9">
        <v>6</v>
      </c>
      <c r="D9" s="4">
        <v>8.2191780821917799</v>
      </c>
      <c r="E9" s="4">
        <f t="shared" si="0"/>
        <v>2.1050351655092614</v>
      </c>
      <c r="F9" s="3">
        <v>7.8517205541618496E-3</v>
      </c>
      <c r="G9" t="s">
        <v>991</v>
      </c>
      <c r="H9">
        <v>71</v>
      </c>
      <c r="I9">
        <v>523</v>
      </c>
      <c r="J9">
        <v>29712</v>
      </c>
      <c r="K9" s="4">
        <v>4.8009048555193496</v>
      </c>
      <c r="L9">
        <v>0.99788011757348805</v>
      </c>
      <c r="M9">
        <v>0.66823810292369701</v>
      </c>
      <c r="N9" t="s">
        <v>983</v>
      </c>
    </row>
    <row r="10" spans="1:15" x14ac:dyDescent="0.2">
      <c r="A10" t="s">
        <v>13</v>
      </c>
      <c r="B10" t="s">
        <v>992</v>
      </c>
      <c r="C10">
        <v>3</v>
      </c>
      <c r="D10" s="4">
        <v>4.10958904109589</v>
      </c>
      <c r="E10" s="4">
        <f t="shared" si="0"/>
        <v>2.0383885097669512</v>
      </c>
      <c r="F10" s="3">
        <v>9.1540122703132106E-3</v>
      </c>
      <c r="G10" t="s">
        <v>993</v>
      </c>
      <c r="H10">
        <v>71</v>
      </c>
      <c r="I10">
        <v>61</v>
      </c>
      <c r="J10">
        <v>29712</v>
      </c>
      <c r="K10" s="4">
        <v>20.5809281921034</v>
      </c>
      <c r="L10">
        <v>0.99924001128440798</v>
      </c>
      <c r="M10">
        <v>0.66823810292369701</v>
      </c>
      <c r="N10" t="s">
        <v>983</v>
      </c>
    </row>
    <row r="11" spans="1:15" x14ac:dyDescent="0.2">
      <c r="A11" t="s">
        <v>13</v>
      </c>
      <c r="B11" t="s">
        <v>200</v>
      </c>
      <c r="C11">
        <v>7</v>
      </c>
      <c r="D11" s="4">
        <v>9.5890410958904102</v>
      </c>
      <c r="E11" s="4">
        <f t="shared" si="0"/>
        <v>1.9883506538811238</v>
      </c>
      <c r="F11" s="3">
        <v>1.0271866020742201E-2</v>
      </c>
      <c r="G11" t="s">
        <v>994</v>
      </c>
      <c r="H11">
        <v>71</v>
      </c>
      <c r="I11">
        <v>782</v>
      </c>
      <c r="J11">
        <v>29712</v>
      </c>
      <c r="K11" s="4">
        <v>3.7459745686394501</v>
      </c>
      <c r="L11">
        <v>0.999685275793739</v>
      </c>
      <c r="M11">
        <v>0.66823810292369701</v>
      </c>
      <c r="N11" t="s">
        <v>983</v>
      </c>
    </row>
    <row r="12" spans="1:15" x14ac:dyDescent="0.2">
      <c r="A12" t="s">
        <v>13</v>
      </c>
      <c r="B12" t="s">
        <v>995</v>
      </c>
      <c r="C12">
        <v>3</v>
      </c>
      <c r="D12" s="4">
        <v>4.10958904109589</v>
      </c>
      <c r="E12" s="4">
        <f t="shared" si="0"/>
        <v>1.9854019715348441</v>
      </c>
      <c r="F12" s="3">
        <v>1.03418450961088E-2</v>
      </c>
      <c r="G12" t="s">
        <v>996</v>
      </c>
      <c r="H12">
        <v>71</v>
      </c>
      <c r="I12">
        <v>65</v>
      </c>
      <c r="J12">
        <v>29712</v>
      </c>
      <c r="K12" s="4">
        <v>19.314409534127801</v>
      </c>
      <c r="L12">
        <v>0.99970218458316296</v>
      </c>
      <c r="M12">
        <v>0.66823810292369701</v>
      </c>
      <c r="N12" t="s">
        <v>983</v>
      </c>
    </row>
    <row r="13" spans="1:15" x14ac:dyDescent="0.2">
      <c r="A13" t="s">
        <v>13</v>
      </c>
      <c r="B13" t="s">
        <v>117</v>
      </c>
      <c r="C13">
        <v>9</v>
      </c>
      <c r="D13" s="4">
        <v>12.3287671232876</v>
      </c>
      <c r="E13" s="4">
        <f t="shared" si="0"/>
        <v>1.9798226217841304</v>
      </c>
      <c r="F13" s="3">
        <v>1.0475563124753701E-2</v>
      </c>
      <c r="G13" t="s">
        <v>997</v>
      </c>
      <c r="H13">
        <v>71</v>
      </c>
      <c r="I13">
        <v>1284</v>
      </c>
      <c r="J13">
        <v>29712</v>
      </c>
      <c r="K13" s="4">
        <v>2.9332631301829601</v>
      </c>
      <c r="L13">
        <v>0.999732012147317</v>
      </c>
      <c r="M13">
        <v>0.66823810292369701</v>
      </c>
      <c r="N13" t="s">
        <v>983</v>
      </c>
    </row>
    <row r="14" spans="1:15" x14ac:dyDescent="0.2">
      <c r="A14" t="s">
        <v>13</v>
      </c>
      <c r="B14" t="s">
        <v>998</v>
      </c>
      <c r="C14">
        <v>3</v>
      </c>
      <c r="D14" s="4">
        <v>4.10958904109589</v>
      </c>
      <c r="E14" s="4">
        <f t="shared" si="0"/>
        <v>1.9601887377826404</v>
      </c>
      <c r="F14" s="3">
        <v>1.0960017869079601E-2</v>
      </c>
      <c r="G14" t="s">
        <v>999</v>
      </c>
      <c r="H14">
        <v>71</v>
      </c>
      <c r="I14">
        <v>67</v>
      </c>
      <c r="J14">
        <v>29712</v>
      </c>
      <c r="K14" s="4">
        <v>18.737859995795599</v>
      </c>
      <c r="L14">
        <v>0.99981718341487102</v>
      </c>
      <c r="M14">
        <v>0.66823810292369701</v>
      </c>
      <c r="N14" t="s">
        <v>983</v>
      </c>
    </row>
    <row r="15" spans="1:15" x14ac:dyDescent="0.2">
      <c r="A15" t="s">
        <v>13</v>
      </c>
      <c r="B15" t="s">
        <v>1000</v>
      </c>
      <c r="C15">
        <v>3</v>
      </c>
      <c r="D15" s="4">
        <v>4.10958904109589</v>
      </c>
      <c r="E15" s="4">
        <f t="shared" si="0"/>
        <v>1.889085917769155</v>
      </c>
      <c r="F15" s="3">
        <v>1.29096385313006E-2</v>
      </c>
      <c r="G15" t="s">
        <v>1001</v>
      </c>
      <c r="H15">
        <v>71</v>
      </c>
      <c r="I15">
        <v>73</v>
      </c>
      <c r="J15">
        <v>29712</v>
      </c>
      <c r="K15" s="4">
        <v>17.1977619139494</v>
      </c>
      <c r="L15">
        <v>0.99996084856684697</v>
      </c>
      <c r="M15">
        <v>0.66823810292369701</v>
      </c>
      <c r="N15" t="s">
        <v>983</v>
      </c>
    </row>
    <row r="16" spans="1:15" x14ac:dyDescent="0.2">
      <c r="A16" t="s">
        <v>36</v>
      </c>
      <c r="B16" t="s">
        <v>1002</v>
      </c>
      <c r="C16">
        <v>4</v>
      </c>
      <c r="D16" s="4">
        <v>5.4794520547945202</v>
      </c>
      <c r="E16" s="4">
        <f t="shared" si="0"/>
        <v>1.8882725291443099</v>
      </c>
      <c r="F16" s="3">
        <v>1.29338396043896E-2</v>
      </c>
      <c r="G16" t="s">
        <v>987</v>
      </c>
      <c r="H16">
        <v>35</v>
      </c>
      <c r="I16">
        <v>139</v>
      </c>
      <c r="J16">
        <v>9565</v>
      </c>
      <c r="K16" s="4">
        <v>7.8643371017471697</v>
      </c>
      <c r="L16">
        <v>0.81829767505977402</v>
      </c>
      <c r="M16">
        <v>0.45437138078501299</v>
      </c>
      <c r="N16" t="s">
        <v>988</v>
      </c>
    </row>
    <row r="17" spans="1:14" x14ac:dyDescent="0.2">
      <c r="A17" t="s">
        <v>13</v>
      </c>
      <c r="B17" t="s">
        <v>1003</v>
      </c>
      <c r="C17">
        <v>2</v>
      </c>
      <c r="D17" s="4">
        <v>2.7397260273972601</v>
      </c>
      <c r="E17" s="4">
        <f t="shared" si="0"/>
        <v>1.852203701128849</v>
      </c>
      <c r="F17" s="3">
        <v>1.4053881873878101E-2</v>
      </c>
      <c r="G17" t="s">
        <v>1004</v>
      </c>
      <c r="H17">
        <v>71</v>
      </c>
      <c r="I17">
        <v>6</v>
      </c>
      <c r="J17">
        <v>29712</v>
      </c>
      <c r="K17" s="4">
        <v>139.492957746478</v>
      </c>
      <c r="L17">
        <v>0.99998417532867601</v>
      </c>
      <c r="M17">
        <v>0.66823810292369701</v>
      </c>
      <c r="N17" t="s">
        <v>983</v>
      </c>
    </row>
    <row r="18" spans="1:14" x14ac:dyDescent="0.2">
      <c r="A18" t="s">
        <v>13</v>
      </c>
      <c r="B18" t="s">
        <v>133</v>
      </c>
      <c r="C18">
        <v>3</v>
      </c>
      <c r="D18" s="4">
        <v>4.10958904109589</v>
      </c>
      <c r="E18" s="4">
        <f t="shared" si="0"/>
        <v>1.8450572153541109</v>
      </c>
      <c r="F18" s="3">
        <v>1.4287057238174699E-2</v>
      </c>
      <c r="G18" t="s">
        <v>1005</v>
      </c>
      <c r="H18">
        <v>71</v>
      </c>
      <c r="I18">
        <v>77</v>
      </c>
      <c r="J18">
        <v>29712</v>
      </c>
      <c r="K18" s="4">
        <v>16.304371684653301</v>
      </c>
      <c r="L18">
        <v>0.99998684446528896</v>
      </c>
      <c r="M18">
        <v>0.66823810292369701</v>
      </c>
      <c r="N18" t="s">
        <v>983</v>
      </c>
    </row>
    <row r="19" spans="1:14" x14ac:dyDescent="0.2">
      <c r="A19" t="s">
        <v>13</v>
      </c>
      <c r="B19" t="s">
        <v>258</v>
      </c>
      <c r="C19">
        <v>4</v>
      </c>
      <c r="D19" s="4">
        <v>5.4794520547945202</v>
      </c>
      <c r="E19" s="4">
        <f t="shared" si="0"/>
        <v>1.8329156732347243</v>
      </c>
      <c r="F19" s="3">
        <v>1.4692115260944799E-2</v>
      </c>
      <c r="G19" t="s">
        <v>1006</v>
      </c>
      <c r="H19">
        <v>71</v>
      </c>
      <c r="I19">
        <v>217</v>
      </c>
      <c r="J19">
        <v>29712</v>
      </c>
      <c r="K19" s="4">
        <v>7.7138962809112703</v>
      </c>
      <c r="L19">
        <v>0.99999045668354802</v>
      </c>
      <c r="M19">
        <v>0.66823810292369701</v>
      </c>
      <c r="N19" t="s">
        <v>983</v>
      </c>
    </row>
    <row r="20" spans="1:14" x14ac:dyDescent="0.2">
      <c r="A20" t="s">
        <v>13</v>
      </c>
      <c r="B20" t="s">
        <v>1007</v>
      </c>
      <c r="C20">
        <v>3</v>
      </c>
      <c r="D20" s="4">
        <v>4.10958904109589</v>
      </c>
      <c r="E20" s="4">
        <f t="shared" si="0"/>
        <v>1.8239492847253762</v>
      </c>
      <c r="F20" s="3">
        <v>1.49985997327742E-2</v>
      </c>
      <c r="G20" t="s">
        <v>1008</v>
      </c>
      <c r="H20">
        <v>71</v>
      </c>
      <c r="I20">
        <v>79</v>
      </c>
      <c r="J20">
        <v>29712</v>
      </c>
      <c r="K20" s="4">
        <v>15.8916027812444</v>
      </c>
      <c r="L20">
        <v>0.99999251523448396</v>
      </c>
      <c r="M20">
        <v>0.66823810292369701</v>
      </c>
      <c r="N20" t="s">
        <v>983</v>
      </c>
    </row>
    <row r="21" spans="1:14" x14ac:dyDescent="0.2">
      <c r="A21" t="s">
        <v>13</v>
      </c>
      <c r="B21" t="s">
        <v>725</v>
      </c>
      <c r="C21">
        <v>4</v>
      </c>
      <c r="D21" s="4">
        <v>5.4794520547945202</v>
      </c>
      <c r="E21" s="4">
        <f t="shared" si="0"/>
        <v>1.811890862116077</v>
      </c>
      <c r="F21" s="3">
        <v>1.54208792982391E-2</v>
      </c>
      <c r="G21" t="s">
        <v>1009</v>
      </c>
      <c r="H21">
        <v>71</v>
      </c>
      <c r="I21">
        <v>221</v>
      </c>
      <c r="J21">
        <v>29712</v>
      </c>
      <c r="K21" s="4">
        <v>7.5742782486775804</v>
      </c>
      <c r="L21">
        <v>0.99999464529456905</v>
      </c>
      <c r="M21">
        <v>0.66823810292369701</v>
      </c>
      <c r="N21" t="s">
        <v>983</v>
      </c>
    </row>
    <row r="22" spans="1:14" x14ac:dyDescent="0.2">
      <c r="A22" t="s">
        <v>36</v>
      </c>
      <c r="B22" t="s">
        <v>1010</v>
      </c>
      <c r="C22">
        <v>4</v>
      </c>
      <c r="D22" s="4">
        <v>5.4794520547945202</v>
      </c>
      <c r="E22" s="4">
        <f t="shared" si="0"/>
        <v>1.7694877449308353</v>
      </c>
      <c r="F22" s="3">
        <v>1.7002479311389099E-2</v>
      </c>
      <c r="G22" t="s">
        <v>1011</v>
      </c>
      <c r="H22">
        <v>35</v>
      </c>
      <c r="I22">
        <v>154</v>
      </c>
      <c r="J22">
        <v>9565</v>
      </c>
      <c r="K22" s="4">
        <v>7.0983302411873801</v>
      </c>
      <c r="L22">
        <v>0.89422882180677099</v>
      </c>
      <c r="M22">
        <v>0.45437138078501299</v>
      </c>
      <c r="N22" t="s">
        <v>988</v>
      </c>
    </row>
    <row r="23" spans="1:14" x14ac:dyDescent="0.2">
      <c r="A23" t="s">
        <v>13</v>
      </c>
      <c r="B23" t="s">
        <v>426</v>
      </c>
      <c r="C23">
        <v>5</v>
      </c>
      <c r="D23" s="4">
        <v>6.8493150684931496</v>
      </c>
      <c r="E23" s="4">
        <f t="shared" si="0"/>
        <v>1.727017272947259</v>
      </c>
      <c r="F23" s="3">
        <v>1.8749199364609202E-2</v>
      </c>
      <c r="G23" t="s">
        <v>1012</v>
      </c>
      <c r="H23">
        <v>71</v>
      </c>
      <c r="I23">
        <v>430</v>
      </c>
      <c r="J23">
        <v>29712</v>
      </c>
      <c r="K23" s="4">
        <v>4.8660334097608899</v>
      </c>
      <c r="L23">
        <v>0.99999961963650497</v>
      </c>
      <c r="M23">
        <v>0.76970397391553802</v>
      </c>
      <c r="N23" t="s">
        <v>1013</v>
      </c>
    </row>
    <row r="24" spans="1:14" x14ac:dyDescent="0.2">
      <c r="A24" t="s">
        <v>36</v>
      </c>
      <c r="B24" t="s">
        <v>1014</v>
      </c>
      <c r="C24">
        <v>3</v>
      </c>
      <c r="D24" s="4">
        <v>4.10958904109589</v>
      </c>
      <c r="E24" s="4">
        <f t="shared" si="0"/>
        <v>1.7057646025786117</v>
      </c>
      <c r="F24" s="3">
        <v>1.96895321766055E-2</v>
      </c>
      <c r="G24" t="s">
        <v>982</v>
      </c>
      <c r="H24">
        <v>35</v>
      </c>
      <c r="I24">
        <v>61</v>
      </c>
      <c r="J24">
        <v>9565</v>
      </c>
      <c r="K24" s="4">
        <v>13.440281030444901</v>
      </c>
      <c r="L24">
        <v>0.92610129094643501</v>
      </c>
      <c r="M24">
        <v>0.45437138078501299</v>
      </c>
      <c r="N24" t="s">
        <v>988</v>
      </c>
    </row>
    <row r="25" spans="1:14" x14ac:dyDescent="0.2">
      <c r="A25" t="s">
        <v>13</v>
      </c>
      <c r="B25" t="s">
        <v>1015</v>
      </c>
      <c r="C25">
        <v>2</v>
      </c>
      <c r="D25" s="4">
        <v>2.7397260273972601</v>
      </c>
      <c r="E25" s="4">
        <f t="shared" si="0"/>
        <v>1.6776228924537679</v>
      </c>
      <c r="F25" s="3">
        <v>2.1007632312632502E-2</v>
      </c>
      <c r="G25" t="s">
        <v>1016</v>
      </c>
      <c r="H25">
        <v>71</v>
      </c>
      <c r="I25">
        <v>9</v>
      </c>
      <c r="J25">
        <v>29712</v>
      </c>
      <c r="K25" s="4">
        <v>92.995305164319205</v>
      </c>
      <c r="L25">
        <v>0.99999993710183099</v>
      </c>
      <c r="M25">
        <v>0.81929766019267003</v>
      </c>
      <c r="N25" t="s">
        <v>1017</v>
      </c>
    </row>
    <row r="26" spans="1:14" x14ac:dyDescent="0.2">
      <c r="A26" t="s">
        <v>36</v>
      </c>
      <c r="B26" t="s">
        <v>1018</v>
      </c>
      <c r="C26">
        <v>4</v>
      </c>
      <c r="D26" s="4">
        <v>5.4794520547945202</v>
      </c>
      <c r="E26" s="4">
        <f t="shared" si="0"/>
        <v>1.6767845036130959</v>
      </c>
      <c r="F26" s="3">
        <v>2.1048225910684702E-2</v>
      </c>
      <c r="G26" t="s">
        <v>1019</v>
      </c>
      <c r="H26">
        <v>35</v>
      </c>
      <c r="I26">
        <v>167</v>
      </c>
      <c r="J26">
        <v>9565</v>
      </c>
      <c r="K26" s="4">
        <v>6.5457656116338701</v>
      </c>
      <c r="L26">
        <v>0.938378820452344</v>
      </c>
      <c r="M26">
        <v>0.45437138078501299</v>
      </c>
      <c r="N26" t="s">
        <v>988</v>
      </c>
    </row>
    <row r="27" spans="1:14" x14ac:dyDescent="0.2">
      <c r="A27" t="s">
        <v>36</v>
      </c>
      <c r="B27" t="s">
        <v>1020</v>
      </c>
      <c r="C27">
        <v>5</v>
      </c>
      <c r="D27" s="4">
        <v>6.8493150684931496</v>
      </c>
      <c r="E27" s="4">
        <f t="shared" si="0"/>
        <v>1.6640897754652444</v>
      </c>
      <c r="F27" s="3">
        <v>2.1672560527723001E-2</v>
      </c>
      <c r="G27" t="s">
        <v>1021</v>
      </c>
      <c r="H27">
        <v>35</v>
      </c>
      <c r="I27">
        <v>303</v>
      </c>
      <c r="J27">
        <v>9565</v>
      </c>
      <c r="K27" s="4">
        <v>4.5096652522395004</v>
      </c>
      <c r="L27">
        <v>0.94331936342765299</v>
      </c>
      <c r="M27">
        <v>0.45437138078501299</v>
      </c>
      <c r="N27" t="s">
        <v>988</v>
      </c>
    </row>
    <row r="28" spans="1:14" x14ac:dyDescent="0.2">
      <c r="A28" t="s">
        <v>13</v>
      </c>
      <c r="B28" t="s">
        <v>1022</v>
      </c>
      <c r="C28">
        <v>3</v>
      </c>
      <c r="D28" s="4">
        <v>4.10958904109589</v>
      </c>
      <c r="E28" s="4">
        <f t="shared" si="0"/>
        <v>1.6079112377113196</v>
      </c>
      <c r="F28" s="3">
        <v>2.46654340457803E-2</v>
      </c>
      <c r="G28" t="s">
        <v>1023</v>
      </c>
      <c r="H28">
        <v>71</v>
      </c>
      <c r="I28">
        <v>103</v>
      </c>
      <c r="J28">
        <v>29712</v>
      </c>
      <c r="K28" s="4">
        <v>12.188705045808801</v>
      </c>
      <c r="L28">
        <v>0.99999999661955297</v>
      </c>
      <c r="M28">
        <v>0.88472760206047896</v>
      </c>
      <c r="N28" t="s">
        <v>1024</v>
      </c>
    </row>
    <row r="29" spans="1:14" x14ac:dyDescent="0.2">
      <c r="A29" t="s">
        <v>13</v>
      </c>
      <c r="B29" t="s">
        <v>28</v>
      </c>
      <c r="C29">
        <v>6</v>
      </c>
      <c r="D29" s="4">
        <v>8.2191780821917799</v>
      </c>
      <c r="E29" s="4">
        <f t="shared" si="0"/>
        <v>1.6028623451048296</v>
      </c>
      <c r="F29" s="3">
        <v>2.4953855442731401E-2</v>
      </c>
      <c r="G29" t="s">
        <v>1025</v>
      </c>
      <c r="H29">
        <v>71</v>
      </c>
      <c r="I29">
        <v>702</v>
      </c>
      <c r="J29">
        <v>29712</v>
      </c>
      <c r="K29" s="4">
        <v>3.5767425063199698</v>
      </c>
      <c r="L29">
        <v>0.99999999731677303</v>
      </c>
      <c r="M29">
        <v>0.88472760206047896</v>
      </c>
      <c r="N29" t="s">
        <v>1024</v>
      </c>
    </row>
    <row r="30" spans="1:14" x14ac:dyDescent="0.2">
      <c r="A30" t="s">
        <v>36</v>
      </c>
      <c r="B30" t="s">
        <v>1026</v>
      </c>
      <c r="C30">
        <v>3</v>
      </c>
      <c r="D30" s="4">
        <v>4.10958904109589</v>
      </c>
      <c r="E30" s="4">
        <f t="shared" si="0"/>
        <v>1.5711817496308562</v>
      </c>
      <c r="F30" s="3">
        <v>2.6842208802642101E-2</v>
      </c>
      <c r="G30" t="s">
        <v>982</v>
      </c>
      <c r="H30">
        <v>35</v>
      </c>
      <c r="I30">
        <v>72</v>
      </c>
      <c r="J30">
        <v>9565</v>
      </c>
      <c r="K30" s="4">
        <v>11.386904761904701</v>
      </c>
      <c r="L30">
        <v>0.97168558560213503</v>
      </c>
      <c r="M30">
        <v>0.45437138078501299</v>
      </c>
      <c r="N30" t="s">
        <v>988</v>
      </c>
    </row>
    <row r="31" spans="1:14" x14ac:dyDescent="0.2">
      <c r="A31" t="s">
        <v>13</v>
      </c>
      <c r="B31" t="s">
        <v>1027</v>
      </c>
      <c r="C31">
        <v>3</v>
      </c>
      <c r="D31" s="4">
        <v>4.10958904109589</v>
      </c>
      <c r="E31" s="4">
        <f t="shared" si="0"/>
        <v>1.5697989459084281</v>
      </c>
      <c r="F31" s="3">
        <v>2.69278112269579E-2</v>
      </c>
      <c r="G31" t="s">
        <v>1028</v>
      </c>
      <c r="H31">
        <v>71</v>
      </c>
      <c r="I31">
        <v>108</v>
      </c>
      <c r="J31">
        <v>29712</v>
      </c>
      <c r="K31" s="4">
        <v>11.624413145539901</v>
      </c>
      <c r="L31">
        <v>0.99999999944882101</v>
      </c>
      <c r="M31">
        <v>0.91320403291422503</v>
      </c>
      <c r="N31" t="s">
        <v>1029</v>
      </c>
    </row>
    <row r="32" spans="1:14" x14ac:dyDescent="0.2">
      <c r="A32" t="s">
        <v>36</v>
      </c>
      <c r="B32" t="s">
        <v>1030</v>
      </c>
      <c r="C32">
        <v>3</v>
      </c>
      <c r="D32" s="4">
        <v>4.10958904109589</v>
      </c>
      <c r="E32" s="4">
        <f t="shared" si="0"/>
        <v>1.5600729752930114</v>
      </c>
      <c r="F32" s="3">
        <v>2.7537659441515899E-2</v>
      </c>
      <c r="G32" t="s">
        <v>1031</v>
      </c>
      <c r="H32">
        <v>35</v>
      </c>
      <c r="I32">
        <v>73</v>
      </c>
      <c r="J32">
        <v>9565</v>
      </c>
      <c r="K32" s="4">
        <v>11.2309197651663</v>
      </c>
      <c r="L32">
        <v>0.97421686406500596</v>
      </c>
      <c r="M32">
        <v>0.45437138078501299</v>
      </c>
      <c r="N32" t="s">
        <v>988</v>
      </c>
    </row>
    <row r="33" spans="1:14" x14ac:dyDescent="0.2">
      <c r="A33" t="s">
        <v>13</v>
      </c>
      <c r="B33" t="s">
        <v>1032</v>
      </c>
      <c r="C33">
        <v>2</v>
      </c>
      <c r="D33" s="4">
        <v>2.7397260273972601</v>
      </c>
      <c r="E33" s="4">
        <f t="shared" si="0"/>
        <v>1.4882510939421991</v>
      </c>
      <c r="F33" s="3">
        <v>3.2489939755724798E-2</v>
      </c>
      <c r="G33" t="s">
        <v>1033</v>
      </c>
      <c r="H33">
        <v>71</v>
      </c>
      <c r="I33">
        <v>14</v>
      </c>
      <c r="J33">
        <v>29712</v>
      </c>
      <c r="K33" s="4">
        <v>59.782696177062299</v>
      </c>
      <c r="L33">
        <v>0.99999999999373401</v>
      </c>
      <c r="M33">
        <v>1</v>
      </c>
      <c r="N33" t="s">
        <v>138</v>
      </c>
    </row>
    <row r="34" spans="1:14" x14ac:dyDescent="0.2">
      <c r="A34" t="s">
        <v>13</v>
      </c>
      <c r="B34" t="s">
        <v>1034</v>
      </c>
      <c r="C34">
        <v>2</v>
      </c>
      <c r="D34" s="4">
        <v>2.7397260273972601</v>
      </c>
      <c r="E34" s="4">
        <f t="shared" si="0"/>
        <v>1.4312633463532027</v>
      </c>
      <c r="F34" s="3">
        <v>3.7045601750970401E-2</v>
      </c>
      <c r="G34" t="s">
        <v>1035</v>
      </c>
      <c r="H34">
        <v>71</v>
      </c>
      <c r="I34">
        <v>16</v>
      </c>
      <c r="J34">
        <v>29712</v>
      </c>
      <c r="K34" s="4">
        <v>52.309859154929498</v>
      </c>
      <c r="L34">
        <v>0.99999999999984202</v>
      </c>
      <c r="M34">
        <v>1</v>
      </c>
      <c r="N34" t="s">
        <v>138</v>
      </c>
    </row>
    <row r="35" spans="1:14" x14ac:dyDescent="0.2">
      <c r="A35" t="s">
        <v>36</v>
      </c>
      <c r="B35" t="s">
        <v>1036</v>
      </c>
      <c r="C35">
        <v>3</v>
      </c>
      <c r="D35" s="4">
        <v>4.10958904109589</v>
      </c>
      <c r="E35" s="4">
        <f t="shared" si="0"/>
        <v>1.3933110481496431</v>
      </c>
      <c r="F35" s="3">
        <v>4.0428623218450997E-2</v>
      </c>
      <c r="G35" t="s">
        <v>982</v>
      </c>
      <c r="H35">
        <v>35</v>
      </c>
      <c r="I35">
        <v>90</v>
      </c>
      <c r="J35">
        <v>9565</v>
      </c>
      <c r="K35" s="4">
        <v>9.1095238095238091</v>
      </c>
      <c r="L35">
        <v>0.99551126140518098</v>
      </c>
      <c r="M35">
        <v>0.56629927797831203</v>
      </c>
      <c r="N35" t="s">
        <v>1037</v>
      </c>
    </row>
    <row r="36" spans="1:14" x14ac:dyDescent="0.2">
      <c r="A36" t="s">
        <v>36</v>
      </c>
      <c r="B36" t="s">
        <v>946</v>
      </c>
      <c r="C36">
        <v>3</v>
      </c>
      <c r="D36" s="4">
        <v>4.10958904109589</v>
      </c>
      <c r="E36" s="4">
        <f t="shared" si="0"/>
        <v>1.3675279232968467</v>
      </c>
      <c r="F36" s="3">
        <v>4.2901460452902399E-2</v>
      </c>
      <c r="G36" t="s">
        <v>1038</v>
      </c>
      <c r="H36">
        <v>35</v>
      </c>
      <c r="I36">
        <v>93</v>
      </c>
      <c r="J36">
        <v>9565</v>
      </c>
      <c r="K36" s="4">
        <v>8.8156682027649698</v>
      </c>
      <c r="L36">
        <v>0.99679873510050199</v>
      </c>
      <c r="M36">
        <v>0.56629927797831203</v>
      </c>
      <c r="N36" t="s">
        <v>1037</v>
      </c>
    </row>
    <row r="37" spans="1:14" x14ac:dyDescent="0.2">
      <c r="A37" t="s">
        <v>13</v>
      </c>
      <c r="B37" t="s">
        <v>1039</v>
      </c>
      <c r="C37">
        <v>2</v>
      </c>
      <c r="D37" s="4">
        <v>2.7397260273972601</v>
      </c>
      <c r="E37" s="4">
        <f t="shared" si="0"/>
        <v>1.3581346426404004</v>
      </c>
      <c r="F37" s="3">
        <v>4.3839476286971997E-2</v>
      </c>
      <c r="G37" t="s">
        <v>1040</v>
      </c>
      <c r="H37">
        <v>71</v>
      </c>
      <c r="I37">
        <v>19</v>
      </c>
      <c r="J37">
        <v>29712</v>
      </c>
      <c r="K37" s="4">
        <v>44.050407709414301</v>
      </c>
      <c r="L37">
        <v>0.999999999999999</v>
      </c>
      <c r="M37">
        <v>1</v>
      </c>
      <c r="N37" t="s">
        <v>138</v>
      </c>
    </row>
    <row r="38" spans="1:14" x14ac:dyDescent="0.2">
      <c r="A38" t="s">
        <v>13</v>
      </c>
      <c r="B38" t="s">
        <v>1041</v>
      </c>
      <c r="C38">
        <v>2</v>
      </c>
      <c r="D38" s="4">
        <v>2.7397260273972601</v>
      </c>
      <c r="E38" s="4">
        <f t="shared" si="0"/>
        <v>1.3581346426404004</v>
      </c>
      <c r="F38" s="3">
        <v>4.3839476286971997E-2</v>
      </c>
      <c r="G38" t="s">
        <v>1042</v>
      </c>
      <c r="H38">
        <v>71</v>
      </c>
      <c r="I38">
        <v>19</v>
      </c>
      <c r="J38">
        <v>29712</v>
      </c>
      <c r="K38" s="4">
        <v>44.050407709414301</v>
      </c>
      <c r="L38">
        <v>0.999999999999999</v>
      </c>
      <c r="M38">
        <v>1</v>
      </c>
      <c r="N38" t="s">
        <v>138</v>
      </c>
    </row>
    <row r="39" spans="1:14" x14ac:dyDescent="0.2">
      <c r="A39" t="s">
        <v>13</v>
      </c>
      <c r="B39" t="s">
        <v>1043</v>
      </c>
      <c r="C39">
        <v>2</v>
      </c>
      <c r="D39" s="4">
        <v>2.7397260273972601</v>
      </c>
      <c r="E39" s="4">
        <f t="shared" si="0"/>
        <v>1.3581346426404004</v>
      </c>
      <c r="F39" s="3">
        <v>4.3839476286971997E-2</v>
      </c>
      <c r="G39" t="s">
        <v>1004</v>
      </c>
      <c r="H39">
        <v>71</v>
      </c>
      <c r="I39">
        <v>19</v>
      </c>
      <c r="J39">
        <v>29712</v>
      </c>
      <c r="K39" s="4">
        <v>44.050407709414301</v>
      </c>
      <c r="L39">
        <v>0.999999999999999</v>
      </c>
      <c r="M39">
        <v>1</v>
      </c>
      <c r="N39" t="s">
        <v>138</v>
      </c>
    </row>
    <row r="40" spans="1:14" x14ac:dyDescent="0.2">
      <c r="A40" t="s">
        <v>13</v>
      </c>
      <c r="B40" t="s">
        <v>1044</v>
      </c>
      <c r="C40">
        <v>3</v>
      </c>
      <c r="D40" s="4">
        <v>4.10958904109589</v>
      </c>
      <c r="E40" s="4">
        <f t="shared" si="0"/>
        <v>1.3368938516728492</v>
      </c>
      <c r="F40" s="3">
        <v>4.6036908119631799E-2</v>
      </c>
      <c r="G40" t="s">
        <v>1045</v>
      </c>
      <c r="H40">
        <v>71</v>
      </c>
      <c r="I40">
        <v>145</v>
      </c>
      <c r="J40">
        <v>29712</v>
      </c>
      <c r="K40" s="4">
        <v>8.6581835842642008</v>
      </c>
      <c r="L40">
        <v>0.999999999999999</v>
      </c>
      <c r="M40">
        <v>1</v>
      </c>
      <c r="N40" t="s">
        <v>138</v>
      </c>
    </row>
    <row r="41" spans="1:14" x14ac:dyDescent="0.2">
      <c r="A41" t="s">
        <v>13</v>
      </c>
      <c r="B41" t="s">
        <v>1046</v>
      </c>
      <c r="C41">
        <v>2</v>
      </c>
      <c r="D41" s="4">
        <v>2.7397260273972601</v>
      </c>
      <c r="E41" s="4">
        <f t="shared" si="0"/>
        <v>1.3363595169004947</v>
      </c>
      <c r="F41" s="3">
        <v>4.6093584547340902E-2</v>
      </c>
      <c r="G41" t="s">
        <v>1047</v>
      </c>
      <c r="H41">
        <v>71</v>
      </c>
      <c r="I41">
        <v>20</v>
      </c>
      <c r="J41">
        <v>29712</v>
      </c>
      <c r="K41" s="4">
        <v>41.847887323943603</v>
      </c>
      <c r="L41">
        <v>0.999999999999999</v>
      </c>
      <c r="M41">
        <v>1</v>
      </c>
      <c r="N41" t="s">
        <v>138</v>
      </c>
    </row>
    <row r="42" spans="1:14" x14ac:dyDescent="0.2">
      <c r="A42" t="s">
        <v>13</v>
      </c>
      <c r="B42" t="s">
        <v>1048</v>
      </c>
      <c r="C42">
        <v>4</v>
      </c>
      <c r="D42" s="4">
        <v>5.4794520547945202</v>
      </c>
      <c r="E42" s="4">
        <f t="shared" si="0"/>
        <v>1.3275197840112214</v>
      </c>
      <c r="F42" s="3">
        <v>4.7041397582587997E-2</v>
      </c>
      <c r="G42" t="s">
        <v>1049</v>
      </c>
      <c r="H42">
        <v>71</v>
      </c>
      <c r="I42">
        <v>342</v>
      </c>
      <c r="J42">
        <v>29712</v>
      </c>
      <c r="K42" s="4">
        <v>4.8944897454904801</v>
      </c>
      <c r="L42">
        <v>1</v>
      </c>
      <c r="M42">
        <v>1</v>
      </c>
      <c r="N42" t="s">
        <v>138</v>
      </c>
    </row>
    <row r="43" spans="1:14" x14ac:dyDescent="0.2">
      <c r="A43" t="s">
        <v>13</v>
      </c>
      <c r="B43" t="s">
        <v>1050</v>
      </c>
      <c r="C43">
        <v>2</v>
      </c>
      <c r="D43" s="4">
        <v>2.7397260273972601</v>
      </c>
      <c r="E43" s="4">
        <f t="shared" si="0"/>
        <v>1.3156713021042288</v>
      </c>
      <c r="F43" s="3">
        <v>4.8342454583898999E-2</v>
      </c>
      <c r="G43" t="s">
        <v>1051</v>
      </c>
      <c r="H43">
        <v>71</v>
      </c>
      <c r="I43">
        <v>21</v>
      </c>
      <c r="J43">
        <v>29712</v>
      </c>
      <c r="K43" s="4">
        <v>39.855130784708201</v>
      </c>
      <c r="L43">
        <v>1</v>
      </c>
      <c r="M43">
        <v>1</v>
      </c>
      <c r="N43" t="s">
        <v>138</v>
      </c>
    </row>
    <row r="44" spans="1:14" x14ac:dyDescent="0.2">
      <c r="A44" t="s">
        <v>36</v>
      </c>
      <c r="B44" t="s">
        <v>1052</v>
      </c>
      <c r="C44">
        <v>3</v>
      </c>
      <c r="D44" s="4">
        <v>4.10958904109589</v>
      </c>
      <c r="E44" s="4">
        <f t="shared" si="0"/>
        <v>1.3108179812319232</v>
      </c>
      <c r="F44" s="3">
        <v>4.8885720316558599E-2</v>
      </c>
      <c r="G44" t="s">
        <v>1053</v>
      </c>
      <c r="H44">
        <v>35</v>
      </c>
      <c r="I44">
        <v>100</v>
      </c>
      <c r="J44">
        <v>9565</v>
      </c>
      <c r="K44" s="4">
        <v>8.1985714285714195</v>
      </c>
      <c r="L44">
        <v>0.99859238472761203</v>
      </c>
      <c r="M44">
        <v>0.58662864379870305</v>
      </c>
      <c r="N44" t="s">
        <v>1054</v>
      </c>
    </row>
    <row r="45" spans="1:14" x14ac:dyDescent="0.2">
      <c r="A45" t="s">
        <v>13</v>
      </c>
      <c r="B45" t="s">
        <v>1055</v>
      </c>
      <c r="C45">
        <v>2</v>
      </c>
      <c r="D45" s="4">
        <v>2.7397260273972601</v>
      </c>
      <c r="E45" s="4">
        <f t="shared" si="0"/>
        <v>1.2959688156222917</v>
      </c>
      <c r="F45" s="3">
        <v>5.0586098388677198E-2</v>
      </c>
      <c r="G45" t="s">
        <v>1056</v>
      </c>
      <c r="H45">
        <v>71</v>
      </c>
      <c r="I45">
        <v>22</v>
      </c>
      <c r="J45">
        <v>29712</v>
      </c>
      <c r="K45" s="4">
        <v>38.043533930857798</v>
      </c>
      <c r="L45">
        <v>1</v>
      </c>
      <c r="M45">
        <v>1</v>
      </c>
      <c r="N45" t="s">
        <v>138</v>
      </c>
    </row>
    <row r="46" spans="1:14" x14ac:dyDescent="0.2">
      <c r="A46" t="s">
        <v>13</v>
      </c>
      <c r="B46" t="s">
        <v>1057</v>
      </c>
      <c r="C46">
        <v>2</v>
      </c>
      <c r="D46" s="4">
        <v>2.7397260273972601</v>
      </c>
      <c r="E46" s="4">
        <f t="shared" si="0"/>
        <v>1.2959688156222917</v>
      </c>
      <c r="F46" s="3">
        <v>5.0586098388677198E-2</v>
      </c>
      <c r="G46" t="s">
        <v>1058</v>
      </c>
      <c r="H46">
        <v>71</v>
      </c>
      <c r="I46">
        <v>22</v>
      </c>
      <c r="J46">
        <v>29712</v>
      </c>
      <c r="K46" s="4">
        <v>38.043533930857798</v>
      </c>
      <c r="L46">
        <v>1</v>
      </c>
      <c r="M46">
        <v>1</v>
      </c>
      <c r="N46" t="s">
        <v>138</v>
      </c>
    </row>
    <row r="47" spans="1:14" x14ac:dyDescent="0.2">
      <c r="A47" t="s">
        <v>13</v>
      </c>
      <c r="B47" t="s">
        <v>1059</v>
      </c>
      <c r="C47">
        <v>2</v>
      </c>
      <c r="D47" s="4">
        <v>2.7397260273972601</v>
      </c>
      <c r="E47" s="4">
        <f t="shared" si="0"/>
        <v>1.2959688156222917</v>
      </c>
      <c r="F47" s="3">
        <v>5.0586098388677198E-2</v>
      </c>
      <c r="G47" t="s">
        <v>1060</v>
      </c>
      <c r="H47">
        <v>71</v>
      </c>
      <c r="I47">
        <v>22</v>
      </c>
      <c r="J47">
        <v>29712</v>
      </c>
      <c r="K47" s="4">
        <v>38.043533930857798</v>
      </c>
      <c r="L47">
        <v>1</v>
      </c>
      <c r="M47">
        <v>1</v>
      </c>
      <c r="N47" t="s">
        <v>138</v>
      </c>
    </row>
    <row r="48" spans="1:14" x14ac:dyDescent="0.2">
      <c r="A48" t="s">
        <v>13</v>
      </c>
      <c r="B48" t="s">
        <v>1061</v>
      </c>
      <c r="C48">
        <v>3</v>
      </c>
      <c r="D48" s="4">
        <v>4.10958904109589</v>
      </c>
      <c r="E48" s="4">
        <f t="shared" si="0"/>
        <v>1.2465481376688123</v>
      </c>
      <c r="F48" s="3">
        <v>5.6682874013215603E-2</v>
      </c>
      <c r="G48" t="s">
        <v>1062</v>
      </c>
      <c r="H48">
        <v>71</v>
      </c>
      <c r="I48">
        <v>163</v>
      </c>
      <c r="J48">
        <v>29712</v>
      </c>
      <c r="K48" s="4">
        <v>7.7020651516460701</v>
      </c>
      <c r="L48">
        <v>1</v>
      </c>
      <c r="M48">
        <v>1</v>
      </c>
      <c r="N48" t="s">
        <v>138</v>
      </c>
    </row>
    <row r="49" spans="1:14" x14ac:dyDescent="0.2">
      <c r="A49" t="s">
        <v>13</v>
      </c>
      <c r="B49" t="s">
        <v>1063</v>
      </c>
      <c r="C49">
        <v>3</v>
      </c>
      <c r="D49" s="4">
        <v>4.10958904109589</v>
      </c>
      <c r="E49" s="4">
        <f t="shared" si="0"/>
        <v>1.2144261765093556</v>
      </c>
      <c r="F49" s="3">
        <v>6.1034279686769298E-2</v>
      </c>
      <c r="G49" t="s">
        <v>1064</v>
      </c>
      <c r="H49">
        <v>71</v>
      </c>
      <c r="I49">
        <v>170</v>
      </c>
      <c r="J49">
        <v>29712</v>
      </c>
      <c r="K49" s="4">
        <v>7.38492129246064</v>
      </c>
      <c r="L49">
        <v>1</v>
      </c>
      <c r="M49">
        <v>1</v>
      </c>
      <c r="N49" t="s">
        <v>138</v>
      </c>
    </row>
    <row r="50" spans="1:14" x14ac:dyDescent="0.2">
      <c r="A50" t="s">
        <v>13</v>
      </c>
      <c r="B50" t="s">
        <v>1065</v>
      </c>
      <c r="C50">
        <v>2</v>
      </c>
      <c r="D50" s="4">
        <v>2.7397260273972601</v>
      </c>
      <c r="E50" s="4">
        <f t="shared" si="0"/>
        <v>1.2095294596682558</v>
      </c>
      <c r="F50" s="3">
        <v>6.1726341939642902E-2</v>
      </c>
      <c r="G50" t="s">
        <v>1066</v>
      </c>
      <c r="H50">
        <v>71</v>
      </c>
      <c r="I50">
        <v>27</v>
      </c>
      <c r="J50">
        <v>29712</v>
      </c>
      <c r="K50" s="4">
        <v>30.998435054773001</v>
      </c>
      <c r="L50">
        <v>1</v>
      </c>
      <c r="M50">
        <v>1</v>
      </c>
      <c r="N50" t="s">
        <v>138</v>
      </c>
    </row>
    <row r="51" spans="1:14" x14ac:dyDescent="0.2">
      <c r="A51" t="s">
        <v>36</v>
      </c>
      <c r="B51" t="s">
        <v>1067</v>
      </c>
      <c r="C51">
        <v>3</v>
      </c>
      <c r="D51" s="4">
        <v>4.10958904109589</v>
      </c>
      <c r="E51" s="4">
        <f t="shared" si="0"/>
        <v>1.1964677931275431</v>
      </c>
      <c r="F51" s="3">
        <v>6.3610997640885195E-2</v>
      </c>
      <c r="G51" t="s">
        <v>1068</v>
      </c>
      <c r="H51">
        <v>35</v>
      </c>
      <c r="I51">
        <v>116</v>
      </c>
      <c r="J51">
        <v>9565</v>
      </c>
      <c r="K51" s="4">
        <v>7.0677339901477803</v>
      </c>
      <c r="L51">
        <v>0.99981770453116703</v>
      </c>
      <c r="M51">
        <v>0.69972097404973699</v>
      </c>
      <c r="N51" t="s">
        <v>1069</v>
      </c>
    </row>
    <row r="52" spans="1:14" x14ac:dyDescent="0.2">
      <c r="A52" t="s">
        <v>13</v>
      </c>
      <c r="B52" t="s">
        <v>1070</v>
      </c>
      <c r="C52">
        <v>2</v>
      </c>
      <c r="D52" s="4">
        <v>2.7397260273972601</v>
      </c>
      <c r="E52" s="4">
        <f t="shared" si="0"/>
        <v>1.1794946235657844</v>
      </c>
      <c r="F52" s="3">
        <v>6.6146272614168403E-2</v>
      </c>
      <c r="G52" t="s">
        <v>1047</v>
      </c>
      <c r="H52">
        <v>71</v>
      </c>
      <c r="I52">
        <v>29</v>
      </c>
      <c r="J52">
        <v>29712</v>
      </c>
      <c r="K52" s="4">
        <v>28.860611947547302</v>
      </c>
      <c r="L52">
        <v>1</v>
      </c>
      <c r="M52">
        <v>1</v>
      </c>
      <c r="N52" t="s">
        <v>138</v>
      </c>
    </row>
    <row r="53" spans="1:14" x14ac:dyDescent="0.2">
      <c r="A53" t="s">
        <v>13</v>
      </c>
      <c r="B53" t="s">
        <v>1071</v>
      </c>
      <c r="C53">
        <v>2</v>
      </c>
      <c r="D53" s="4">
        <v>2.7397260273972601</v>
      </c>
      <c r="E53" s="4">
        <f t="shared" si="0"/>
        <v>1.1794946235657844</v>
      </c>
      <c r="F53" s="3">
        <v>6.6146272614168403E-2</v>
      </c>
      <c r="G53" t="s">
        <v>1072</v>
      </c>
      <c r="H53">
        <v>71</v>
      </c>
      <c r="I53">
        <v>29</v>
      </c>
      <c r="J53">
        <v>29712</v>
      </c>
      <c r="K53" s="4">
        <v>28.860611947547302</v>
      </c>
      <c r="L53">
        <v>1</v>
      </c>
      <c r="M53">
        <v>1</v>
      </c>
      <c r="N53" t="s">
        <v>138</v>
      </c>
    </row>
    <row r="54" spans="1:14" x14ac:dyDescent="0.2">
      <c r="A54" t="s">
        <v>13</v>
      </c>
      <c r="B54" t="s">
        <v>323</v>
      </c>
      <c r="C54">
        <v>4</v>
      </c>
      <c r="D54" s="4">
        <v>5.4794520547945202</v>
      </c>
      <c r="E54" s="4">
        <f t="shared" si="0"/>
        <v>1.1665521067328073</v>
      </c>
      <c r="F54" s="3">
        <v>6.8147180670726795E-2</v>
      </c>
      <c r="G54" t="s">
        <v>1073</v>
      </c>
      <c r="H54">
        <v>71</v>
      </c>
      <c r="I54">
        <v>399</v>
      </c>
      <c r="J54">
        <v>29712</v>
      </c>
      <c r="K54" s="4">
        <v>4.1952769247061301</v>
      </c>
      <c r="L54">
        <v>1</v>
      </c>
      <c r="M54">
        <v>1</v>
      </c>
      <c r="N54" t="s">
        <v>138</v>
      </c>
    </row>
    <row r="55" spans="1:14" x14ac:dyDescent="0.2">
      <c r="A55" t="s">
        <v>13</v>
      </c>
      <c r="B55" t="s">
        <v>1074</v>
      </c>
      <c r="C55">
        <v>2</v>
      </c>
      <c r="D55" s="4">
        <v>2.7397260273972601</v>
      </c>
      <c r="E55" s="4">
        <f t="shared" si="0"/>
        <v>1.165270788384515</v>
      </c>
      <c r="F55" s="3">
        <v>6.8348535218914694E-2</v>
      </c>
      <c r="G55" t="s">
        <v>1016</v>
      </c>
      <c r="H55">
        <v>71</v>
      </c>
      <c r="I55">
        <v>30</v>
      </c>
      <c r="J55">
        <v>29712</v>
      </c>
      <c r="K55" s="4">
        <v>27.898591549295698</v>
      </c>
      <c r="L55">
        <v>1</v>
      </c>
      <c r="M55">
        <v>1</v>
      </c>
      <c r="N55" t="s">
        <v>138</v>
      </c>
    </row>
    <row r="56" spans="1:14" x14ac:dyDescent="0.2">
      <c r="A56" t="s">
        <v>13</v>
      </c>
      <c r="B56" t="s">
        <v>1075</v>
      </c>
      <c r="C56">
        <v>2</v>
      </c>
      <c r="D56" s="4">
        <v>2.7397260273972601</v>
      </c>
      <c r="E56" s="4">
        <f t="shared" si="0"/>
        <v>1.1515295861232009</v>
      </c>
      <c r="F56" s="3">
        <v>7.0545678347624194E-2</v>
      </c>
      <c r="G56" t="s">
        <v>1076</v>
      </c>
      <c r="H56">
        <v>71</v>
      </c>
      <c r="I56">
        <v>31</v>
      </c>
      <c r="J56">
        <v>29712</v>
      </c>
      <c r="K56" s="4">
        <v>26.9986369831894</v>
      </c>
      <c r="L56">
        <v>1</v>
      </c>
      <c r="M56">
        <v>1</v>
      </c>
      <c r="N56" t="s">
        <v>138</v>
      </c>
    </row>
    <row r="57" spans="1:14" x14ac:dyDescent="0.2">
      <c r="A57" t="s">
        <v>13</v>
      </c>
      <c r="B57" t="s">
        <v>31</v>
      </c>
      <c r="C57">
        <v>3</v>
      </c>
      <c r="D57" s="4">
        <v>4.10958904109589</v>
      </c>
      <c r="E57" s="4">
        <f t="shared" si="0"/>
        <v>1.1504191771271586</v>
      </c>
      <c r="F57" s="3">
        <v>7.0726281113434403E-2</v>
      </c>
      <c r="G57" t="s">
        <v>1077</v>
      </c>
      <c r="H57">
        <v>71</v>
      </c>
      <c r="I57">
        <v>185</v>
      </c>
      <c r="J57">
        <v>29712</v>
      </c>
      <c r="K57" s="4">
        <v>6.7861438903692397</v>
      </c>
      <c r="L57">
        <v>1</v>
      </c>
      <c r="M57">
        <v>1</v>
      </c>
      <c r="N57" t="s">
        <v>138</v>
      </c>
    </row>
    <row r="58" spans="1:14" x14ac:dyDescent="0.2">
      <c r="A58" t="s">
        <v>13</v>
      </c>
      <c r="B58" t="s">
        <v>476</v>
      </c>
      <c r="C58">
        <v>4</v>
      </c>
      <c r="D58" s="4">
        <v>5.4794520547945202</v>
      </c>
      <c r="E58" s="4">
        <f t="shared" si="0"/>
        <v>1.1412851980491669</v>
      </c>
      <c r="F58" s="3">
        <v>7.2229532170449598E-2</v>
      </c>
      <c r="G58" t="s">
        <v>1078</v>
      </c>
      <c r="H58">
        <v>71</v>
      </c>
      <c r="I58">
        <v>409</v>
      </c>
      <c r="J58">
        <v>29712</v>
      </c>
      <c r="K58" s="4">
        <v>4.0927029167670996</v>
      </c>
      <c r="L58">
        <v>1</v>
      </c>
      <c r="M58">
        <v>1</v>
      </c>
      <c r="N58" t="s">
        <v>138</v>
      </c>
    </row>
    <row r="59" spans="1:14" x14ac:dyDescent="0.2">
      <c r="A59" t="s">
        <v>13</v>
      </c>
      <c r="B59" t="s">
        <v>1079</v>
      </c>
      <c r="C59">
        <v>2</v>
      </c>
      <c r="D59" s="4">
        <v>2.7397260273972601</v>
      </c>
      <c r="E59" s="4">
        <f t="shared" si="0"/>
        <v>1.1382403535890528</v>
      </c>
      <c r="F59" s="3">
        <v>7.2737713745344004E-2</v>
      </c>
      <c r="G59" t="s">
        <v>1080</v>
      </c>
      <c r="H59">
        <v>71</v>
      </c>
      <c r="I59">
        <v>32</v>
      </c>
      <c r="J59">
        <v>29712</v>
      </c>
      <c r="K59" s="4">
        <v>26.154929577464699</v>
      </c>
      <c r="L59">
        <v>1</v>
      </c>
      <c r="M59">
        <v>1</v>
      </c>
      <c r="N59" t="s">
        <v>138</v>
      </c>
    </row>
    <row r="60" spans="1:14" x14ac:dyDescent="0.2">
      <c r="A60" t="s">
        <v>36</v>
      </c>
      <c r="B60" t="s">
        <v>1081</v>
      </c>
      <c r="C60">
        <v>3</v>
      </c>
      <c r="D60" s="4">
        <v>4.10958904109589</v>
      </c>
      <c r="E60" s="4">
        <f t="shared" si="0"/>
        <v>1.1278465811438425</v>
      </c>
      <c r="F60" s="3">
        <v>7.44995104375617E-2</v>
      </c>
      <c r="G60" t="s">
        <v>982</v>
      </c>
      <c r="H60">
        <v>35</v>
      </c>
      <c r="I60">
        <v>127</v>
      </c>
      <c r="J60">
        <v>9565</v>
      </c>
      <c r="K60" s="4">
        <v>6.4555680539932503</v>
      </c>
      <c r="L60">
        <v>0.99996061403241299</v>
      </c>
      <c r="M60">
        <v>0.75645656751985701</v>
      </c>
      <c r="N60" t="s">
        <v>1082</v>
      </c>
    </row>
    <row r="61" spans="1:14" x14ac:dyDescent="0.2">
      <c r="A61" t="s">
        <v>13</v>
      </c>
      <c r="B61" t="s">
        <v>1083</v>
      </c>
      <c r="C61">
        <v>2</v>
      </c>
      <c r="D61" s="4">
        <v>2.7397260273972601</v>
      </c>
      <c r="E61" s="4">
        <f t="shared" si="0"/>
        <v>1.1129089642852916</v>
      </c>
      <c r="F61" s="3">
        <v>7.7106508084437905E-2</v>
      </c>
      <c r="G61" t="s">
        <v>1084</v>
      </c>
      <c r="H61">
        <v>71</v>
      </c>
      <c r="I61">
        <v>34</v>
      </c>
      <c r="J61">
        <v>29712</v>
      </c>
      <c r="K61" s="4">
        <v>24.6164043082021</v>
      </c>
      <c r="L61">
        <v>1</v>
      </c>
      <c r="M61">
        <v>1</v>
      </c>
      <c r="N61" t="s">
        <v>138</v>
      </c>
    </row>
    <row r="62" spans="1:14" x14ac:dyDescent="0.2">
      <c r="A62" t="s">
        <v>13</v>
      </c>
      <c r="B62" t="s">
        <v>1085</v>
      </c>
      <c r="C62">
        <v>2</v>
      </c>
      <c r="D62" s="4">
        <v>2.7397260273972601</v>
      </c>
      <c r="E62" s="4">
        <f t="shared" si="0"/>
        <v>1.1129089642852916</v>
      </c>
      <c r="F62" s="3">
        <v>7.7106508084437905E-2</v>
      </c>
      <c r="G62" t="s">
        <v>1086</v>
      </c>
      <c r="H62">
        <v>71</v>
      </c>
      <c r="I62">
        <v>34</v>
      </c>
      <c r="J62">
        <v>29712</v>
      </c>
      <c r="K62" s="4">
        <v>24.6164043082021</v>
      </c>
      <c r="L62">
        <v>1</v>
      </c>
      <c r="M62">
        <v>1</v>
      </c>
      <c r="N62" t="s">
        <v>138</v>
      </c>
    </row>
    <row r="63" spans="1:14" x14ac:dyDescent="0.2">
      <c r="A63" t="s">
        <v>13</v>
      </c>
      <c r="B63" t="s">
        <v>1087</v>
      </c>
      <c r="C63">
        <v>2</v>
      </c>
      <c r="D63" s="4">
        <v>2.7397260273972601</v>
      </c>
      <c r="E63" s="4">
        <f t="shared" si="0"/>
        <v>1.0890821904017594</v>
      </c>
      <c r="F63" s="3">
        <v>8.1455011550288101E-2</v>
      </c>
      <c r="G63" t="s">
        <v>1088</v>
      </c>
      <c r="H63">
        <v>71</v>
      </c>
      <c r="I63">
        <v>36</v>
      </c>
      <c r="J63">
        <v>29712</v>
      </c>
      <c r="K63" s="4">
        <v>23.248826291079801</v>
      </c>
      <c r="L63">
        <v>1</v>
      </c>
      <c r="M63">
        <v>1</v>
      </c>
      <c r="N63" t="s">
        <v>138</v>
      </c>
    </row>
    <row r="64" spans="1:14" x14ac:dyDescent="0.2">
      <c r="A64" t="s">
        <v>13</v>
      </c>
      <c r="B64" t="s">
        <v>1089</v>
      </c>
      <c r="C64">
        <v>2</v>
      </c>
      <c r="D64" s="4">
        <v>2.7397260273972601</v>
      </c>
      <c r="E64" s="4">
        <f t="shared" si="0"/>
        <v>1.0776810946436108</v>
      </c>
      <c r="F64" s="3">
        <v>8.3621683247891695E-2</v>
      </c>
      <c r="G64" t="s">
        <v>1090</v>
      </c>
      <c r="H64">
        <v>71</v>
      </c>
      <c r="I64">
        <v>37</v>
      </c>
      <c r="J64">
        <v>29712</v>
      </c>
      <c r="K64" s="4">
        <v>22.620479634564099</v>
      </c>
      <c r="L64">
        <v>1</v>
      </c>
      <c r="M64">
        <v>1</v>
      </c>
      <c r="N64" t="s">
        <v>138</v>
      </c>
    </row>
    <row r="65" spans="1:14" x14ac:dyDescent="0.2">
      <c r="A65" t="s">
        <v>13</v>
      </c>
      <c r="B65" t="s">
        <v>1091</v>
      </c>
      <c r="C65">
        <v>2</v>
      </c>
      <c r="D65" s="4">
        <v>2.7397260273972601</v>
      </c>
      <c r="E65" s="4">
        <f t="shared" si="0"/>
        <v>1.0665971647249612</v>
      </c>
      <c r="F65" s="3">
        <v>8.5783317019581501E-2</v>
      </c>
      <c r="G65" t="s">
        <v>1035</v>
      </c>
      <c r="H65">
        <v>71</v>
      </c>
      <c r="I65">
        <v>38</v>
      </c>
      <c r="J65">
        <v>29712</v>
      </c>
      <c r="K65" s="4">
        <v>22.025203854707101</v>
      </c>
      <c r="L65">
        <v>1</v>
      </c>
      <c r="M65">
        <v>1</v>
      </c>
      <c r="N65" t="s">
        <v>138</v>
      </c>
    </row>
    <row r="66" spans="1:14" x14ac:dyDescent="0.2">
      <c r="A66" t="s">
        <v>13</v>
      </c>
      <c r="B66" t="s">
        <v>1092</v>
      </c>
      <c r="C66">
        <v>2</v>
      </c>
      <c r="D66" s="4">
        <v>2.7397260273972601</v>
      </c>
      <c r="E66" s="4">
        <f t="shared" ref="E66:E71" si="1">-LOG10(F66)</f>
        <v>1.0665971647249612</v>
      </c>
      <c r="F66" s="3">
        <v>8.5783317019581501E-2</v>
      </c>
      <c r="G66" t="s">
        <v>1093</v>
      </c>
      <c r="H66">
        <v>71</v>
      </c>
      <c r="I66">
        <v>38</v>
      </c>
      <c r="J66">
        <v>29712</v>
      </c>
      <c r="K66" s="4">
        <v>22.025203854707101</v>
      </c>
      <c r="L66">
        <v>1</v>
      </c>
      <c r="M66">
        <v>1</v>
      </c>
      <c r="N66" t="s">
        <v>138</v>
      </c>
    </row>
    <row r="67" spans="1:14" x14ac:dyDescent="0.2">
      <c r="A67" t="s">
        <v>13</v>
      </c>
      <c r="B67" t="s">
        <v>1094</v>
      </c>
      <c r="C67">
        <v>2</v>
      </c>
      <c r="D67" s="4">
        <v>2.7397260273972601</v>
      </c>
      <c r="E67" s="4">
        <f t="shared" si="1"/>
        <v>1.0558139120429582</v>
      </c>
      <c r="F67" s="3">
        <v>8.7939924405369005E-2</v>
      </c>
      <c r="G67" t="s">
        <v>1095</v>
      </c>
      <c r="H67">
        <v>71</v>
      </c>
      <c r="I67">
        <v>39</v>
      </c>
      <c r="J67">
        <v>29712</v>
      </c>
      <c r="K67" s="4">
        <v>21.4604550379198</v>
      </c>
      <c r="L67">
        <v>1</v>
      </c>
      <c r="M67">
        <v>1</v>
      </c>
      <c r="N67" t="s">
        <v>138</v>
      </c>
    </row>
    <row r="68" spans="1:14" x14ac:dyDescent="0.2">
      <c r="A68" t="s">
        <v>36</v>
      </c>
      <c r="B68" t="s">
        <v>1096</v>
      </c>
      <c r="C68">
        <v>3</v>
      </c>
      <c r="D68" s="4">
        <v>4.10958904109589</v>
      </c>
      <c r="E68" s="4">
        <f t="shared" si="1"/>
        <v>1.0551311143737181</v>
      </c>
      <c r="F68" s="3">
        <v>8.8078292273652006E-2</v>
      </c>
      <c r="G68" t="s">
        <v>982</v>
      </c>
      <c r="H68">
        <v>35</v>
      </c>
      <c r="I68">
        <v>140</v>
      </c>
      <c r="J68">
        <v>9565</v>
      </c>
      <c r="K68" s="4">
        <v>5.8561224489795896</v>
      </c>
      <c r="L68">
        <v>0.99999431880669998</v>
      </c>
      <c r="M68">
        <v>0.83045247000871902</v>
      </c>
      <c r="N68" t="s">
        <v>1097</v>
      </c>
    </row>
    <row r="69" spans="1:14" x14ac:dyDescent="0.2">
      <c r="A69" t="s">
        <v>13</v>
      </c>
      <c r="B69" t="s">
        <v>1098</v>
      </c>
      <c r="C69">
        <v>6</v>
      </c>
      <c r="D69" s="4">
        <v>8.2191780821917799</v>
      </c>
      <c r="E69" s="4">
        <f t="shared" si="1"/>
        <v>1.0547329964871852</v>
      </c>
      <c r="F69" s="3">
        <v>8.8159070690695895E-2</v>
      </c>
      <c r="G69" t="s">
        <v>1099</v>
      </c>
      <c r="H69">
        <v>71</v>
      </c>
      <c r="I69">
        <v>1005</v>
      </c>
      <c r="J69">
        <v>29712</v>
      </c>
      <c r="K69" s="4">
        <v>2.49838133277275</v>
      </c>
      <c r="L69">
        <v>1</v>
      </c>
      <c r="M69">
        <v>1</v>
      </c>
      <c r="N69" t="s">
        <v>138</v>
      </c>
    </row>
    <row r="70" spans="1:14" x14ac:dyDescent="0.2">
      <c r="A70" t="s">
        <v>13</v>
      </c>
      <c r="B70" t="s">
        <v>1100</v>
      </c>
      <c r="C70">
        <v>2</v>
      </c>
      <c r="D70" s="4">
        <v>2.7397260273972601</v>
      </c>
      <c r="E70" s="4">
        <f t="shared" si="1"/>
        <v>1.0453161004276228</v>
      </c>
      <c r="F70" s="3">
        <v>9.0091516948864803E-2</v>
      </c>
      <c r="G70" t="s">
        <v>1095</v>
      </c>
      <c r="H70">
        <v>71</v>
      </c>
      <c r="I70">
        <v>40</v>
      </c>
      <c r="J70">
        <v>29712</v>
      </c>
      <c r="K70" s="4">
        <v>20.923943661971801</v>
      </c>
      <c r="L70">
        <v>1</v>
      </c>
      <c r="M70">
        <v>1</v>
      </c>
      <c r="N70" t="s">
        <v>138</v>
      </c>
    </row>
    <row r="71" spans="1:14" x14ac:dyDescent="0.2">
      <c r="A71" t="s">
        <v>13</v>
      </c>
      <c r="B71" t="s">
        <v>1101</v>
      </c>
      <c r="C71">
        <v>2</v>
      </c>
      <c r="D71" s="4">
        <v>2.7397260273972601</v>
      </c>
      <c r="E71" s="4">
        <f t="shared" si="1"/>
        <v>1.0350896228325102</v>
      </c>
      <c r="F71" s="3">
        <v>9.2238106108502693E-2</v>
      </c>
      <c r="G71" t="s">
        <v>1102</v>
      </c>
      <c r="H71">
        <v>71</v>
      </c>
      <c r="I71">
        <v>41</v>
      </c>
      <c r="J71">
        <v>29712</v>
      </c>
      <c r="K71" s="4">
        <v>20.413603572655401</v>
      </c>
      <c r="L71">
        <v>1</v>
      </c>
      <c r="M71">
        <v>1</v>
      </c>
      <c r="N71" t="s">
        <v>138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391D25E79742845BC5703592D5EE2BC" ma:contentTypeVersion="20" ma:contentTypeDescription="Create a new document." ma:contentTypeScope="" ma:versionID="6765e958bc165985e5730a895fd1b223">
  <xsd:schema xmlns:xsd="http://www.w3.org/2001/XMLSchema" xmlns:xs="http://www.w3.org/2001/XMLSchema" xmlns:p="http://schemas.microsoft.com/office/2006/metadata/properties" xmlns:ns2="a1b06bb8-b870-4d8d-a6a0-df6b0854039c" xmlns:ns3="900684f6-1308-4447-9b7c-f3f215b1330c" targetNamespace="http://schemas.microsoft.com/office/2006/metadata/properties" ma:root="true" ma:fieldsID="0d8d9a5732438f18ad09d1c8a945990b" ns2:_="" ns3:_="">
    <xsd:import namespace="a1b06bb8-b870-4d8d-a6a0-df6b0854039c"/>
    <xsd:import namespace="900684f6-1308-4447-9b7c-f3f215b1330c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  <xsd:element ref="ns3:MediaLengthInSeconds" minOccurs="0"/>
                <xsd:element ref="ns2:TaxCatchAll" minOccurs="0"/>
                <xsd:element ref="ns3:lcf76f155ced4ddcb4097134ff3c332f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1b06bb8-b870-4d8d-a6a0-df6b0854039c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b62861d5-c8e7-450f-8c0d-ddddf380ddab}" ma:internalName="TaxCatchAll" ma:showField="CatchAllData" ma:web="a1b06bb8-b870-4d8d-a6a0-df6b0854039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00684f6-1308-4447-9b7c-f3f215b1330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3" nillable="true" ma:taxonomy="true" ma:internalName="lcf76f155ced4ddcb4097134ff3c332f" ma:taxonomyFieldName="MediaServiceImageTags" ma:displayName="Image Tags" ma:readOnly="false" ma:fieldId="{5cf76f15-5ced-4ddc-b409-7134ff3c332f}" ma:taxonomyMulti="true" ma:sspId="2baaf764-73f0-4b4c-b8e1-b7d465e0804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00684f6-1308-4447-9b7c-f3f215b1330c">
      <Terms xmlns="http://schemas.microsoft.com/office/infopath/2007/PartnerControls"/>
    </lcf76f155ced4ddcb4097134ff3c332f>
    <TaxCatchAll xmlns="a1b06bb8-b870-4d8d-a6a0-df6b0854039c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4372930-C1AF-4EC0-809E-E2739DF68F0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1b06bb8-b870-4d8d-a6a0-df6b0854039c"/>
    <ds:schemaRef ds:uri="900684f6-1308-4447-9b7c-f3f215b1330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E84E43D-19D6-41BF-9458-5C8DB572E831}">
  <ds:schemaRefs>
    <ds:schemaRef ds:uri="a1b06bb8-b870-4d8d-a6a0-df6b0854039c"/>
    <ds:schemaRef ds:uri="http://purl.org/dc/terms/"/>
    <ds:schemaRef ds:uri="http://schemas.microsoft.com/office/2006/metadata/properties"/>
    <ds:schemaRef ds:uri="http://purl.org/dc/dcmitype/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900684f6-1308-4447-9b7c-f3f215b1330c"/>
    <ds:schemaRef ds:uri="http://www.w3.org/XML/1998/namespace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17BB08E8-E858-49BB-85D2-E9BEB04E01B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3A,GO TERM, IgM-,Downregulated</vt:lpstr>
      <vt:lpstr>S3B, GO TERM, IgM-,Upregulated</vt:lpstr>
      <vt:lpstr>S3C,GO TERM, IgM+ Downregulated</vt:lpstr>
      <vt:lpstr>S3D, GO TERM, IgM+ Upregul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a Shaban</dc:creator>
  <cp:lastModifiedBy>Dania Shaban</cp:lastModifiedBy>
  <dcterms:created xsi:type="dcterms:W3CDTF">2025-11-13T02:41:33Z</dcterms:created>
  <dcterms:modified xsi:type="dcterms:W3CDTF">2025-11-19T21:49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391D25E79742845BC5703592D5EE2BC</vt:lpwstr>
  </property>
  <property fmtid="{D5CDD505-2E9C-101B-9397-08002B2CF9AE}" pid="3" name="MediaServiceImageTags">
    <vt:lpwstr/>
  </property>
</Properties>
</file>